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7660" windowHeight="16700" tabRatio="500"/>
  </bookViews>
  <sheets>
    <sheet name="Nanostring" sheetId="2" r:id="rId1"/>
  </sheets>
  <definedNames>
    <definedName name="_xlnm.Print_Area" localSheetId="0">Nanostring!$B$1:$AJ$9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2" uniqueCount="777">
  <si>
    <t xml:space="preserve">Nanostring Tumor Progression and Metastasis Gene panel. All values are fold regulation of the indicated genes normalized to Parental HMLE-Her2 cells set to 1. </t>
  </si>
  <si>
    <t>Gene Name</t>
  </si>
  <si>
    <r>
      <t>post-TGF</t>
    </r>
    <r>
      <rPr>
        <b/>
        <u/>
        <sz val="11"/>
        <color theme="1"/>
        <rFont val="Symbol"/>
      </rPr>
      <t>b</t>
    </r>
  </si>
  <si>
    <t>LapR</t>
  </si>
  <si>
    <t>COL5A1</t>
  </si>
  <si>
    <t>BNC2</t>
  </si>
  <si>
    <t>FBLN1</t>
  </si>
  <si>
    <t>TIMP4</t>
  </si>
  <si>
    <t>RHOA</t>
  </si>
  <si>
    <t>PCOLCE</t>
  </si>
  <si>
    <t>ADAM28</t>
  </si>
  <si>
    <t>ITGB6</t>
  </si>
  <si>
    <t>KRT1</t>
  </si>
  <si>
    <t>VIM</t>
  </si>
  <si>
    <t>CSPG4</t>
  </si>
  <si>
    <t>ACVRL1</t>
  </si>
  <si>
    <t>CHI3L1</t>
  </si>
  <si>
    <t>DLG1</t>
  </si>
  <si>
    <t>APC</t>
  </si>
  <si>
    <t>GIMAP4</t>
  </si>
  <si>
    <t>HDHD3</t>
  </si>
  <si>
    <t>TNFSF10</t>
  </si>
  <si>
    <t>COL6A1</t>
  </si>
  <si>
    <t>CXCL10</t>
  </si>
  <si>
    <t>ECSCR</t>
  </si>
  <si>
    <t>IL1RL1</t>
  </si>
  <si>
    <t>CDKN2A</t>
  </si>
  <si>
    <t>EIF4E2</t>
  </si>
  <si>
    <t>SPARCL1</t>
  </si>
  <si>
    <t>FOXO4</t>
  </si>
  <si>
    <t>KRT14</t>
  </si>
  <si>
    <t>IGFBP7</t>
  </si>
  <si>
    <t>COL4A2</t>
  </si>
  <si>
    <t>FMOD</t>
  </si>
  <si>
    <t>C3AR1</t>
  </si>
  <si>
    <t>VSIG4</t>
  </si>
  <si>
    <t>NFKB1</t>
  </si>
  <si>
    <t>TNN</t>
  </si>
  <si>
    <t>PRSS22</t>
  </si>
  <si>
    <t>SOX2</t>
  </si>
  <si>
    <t>LUM</t>
  </si>
  <si>
    <t>MYLK</t>
  </si>
  <si>
    <t>VEGFA</t>
  </si>
  <si>
    <t>SHB</t>
  </si>
  <si>
    <t>ITGA2</t>
  </si>
  <si>
    <t>PTPRB</t>
  </si>
  <si>
    <t>SNRPF</t>
  </si>
  <si>
    <t>SNAI1</t>
  </si>
  <si>
    <t>CKMT1A</t>
  </si>
  <si>
    <t>COL5A2</t>
  </si>
  <si>
    <t>FOXC2</t>
  </si>
  <si>
    <t>LAMB3</t>
  </si>
  <si>
    <t>NRCAM</t>
  </si>
  <si>
    <t>ECM2</t>
  </si>
  <si>
    <t>MAPK1</t>
  </si>
  <si>
    <t>TNFRSF1A</t>
  </si>
  <si>
    <t>TMEM30B</t>
  </si>
  <si>
    <t>ID2</t>
  </si>
  <si>
    <t>COL6A2</t>
  </si>
  <si>
    <t>CALD1</t>
  </si>
  <si>
    <t>MMP14</t>
  </si>
  <si>
    <t>GDF5</t>
  </si>
  <si>
    <t>NR3C1</t>
  </si>
  <si>
    <t>ARAP2</t>
  </si>
  <si>
    <t>CHAD</t>
  </si>
  <si>
    <t>CLDN1</t>
  </si>
  <si>
    <t>ST14</t>
  </si>
  <si>
    <t>CDH11</t>
  </si>
  <si>
    <t>SMURF2</t>
  </si>
  <si>
    <t>TNFRSF12A</t>
  </si>
  <si>
    <t>GZMK</t>
  </si>
  <si>
    <t>CXCR3</t>
  </si>
  <si>
    <t>RBL1</t>
  </si>
  <si>
    <t>TAL1</t>
  </si>
  <si>
    <t>PLA2G10</t>
  </si>
  <si>
    <t>SNAI3</t>
  </si>
  <si>
    <t>VCAN</t>
  </si>
  <si>
    <t>IL1A</t>
  </si>
  <si>
    <t>TXNIP</t>
  </si>
  <si>
    <t>SRPX2</t>
  </si>
  <si>
    <t>RNH1</t>
  </si>
  <si>
    <t>SP1</t>
  </si>
  <si>
    <t>WIPF1</t>
  </si>
  <si>
    <t>GATA4</t>
  </si>
  <si>
    <t>BMP7</t>
  </si>
  <si>
    <t>SERPINE1</t>
  </si>
  <si>
    <t>TNFSF12</t>
  </si>
  <si>
    <t>MYH11</t>
  </si>
  <si>
    <t>GPX1</t>
  </si>
  <si>
    <t>SRC</t>
  </si>
  <si>
    <t>CEP295</t>
  </si>
  <si>
    <t>SLC12A6</t>
  </si>
  <si>
    <t>NDNF</t>
  </si>
  <si>
    <t>FGFR3</t>
  </si>
  <si>
    <t>IL6</t>
  </si>
  <si>
    <t>ITGA1</t>
  </si>
  <si>
    <t>IL15</t>
  </si>
  <si>
    <t>KIAA1462</t>
  </si>
  <si>
    <t>SKP1</t>
  </si>
  <si>
    <t>PLXDC1</t>
  </si>
  <si>
    <t>CCL21</t>
  </si>
  <si>
    <t>TJP2</t>
  </si>
  <si>
    <t>AGR2</t>
  </si>
  <si>
    <t>FBN1</t>
  </si>
  <si>
    <t>RRAS</t>
  </si>
  <si>
    <t>MMP1</t>
  </si>
  <si>
    <t>HIF1A</t>
  </si>
  <si>
    <t>FLT1</t>
  </si>
  <si>
    <t>NPR1</t>
  </si>
  <si>
    <t>CXCR2</t>
  </si>
  <si>
    <t>MAPK3</t>
  </si>
  <si>
    <t>ITGA8</t>
  </si>
  <si>
    <t>COL1A1</t>
  </si>
  <si>
    <t>KCNJ8</t>
  </si>
  <si>
    <t>NFATC2</t>
  </si>
  <si>
    <t>TNMD</t>
  </si>
  <si>
    <t>RUNX1</t>
  </si>
  <si>
    <t>ACVR1C</t>
  </si>
  <si>
    <t>B3GNT3</t>
  </si>
  <si>
    <t>SPINK5</t>
  </si>
  <si>
    <t>PRR15L</t>
  </si>
  <si>
    <t>COL3A1</t>
  </si>
  <si>
    <t>ADAM8</t>
  </si>
  <si>
    <t>COL6A3</t>
  </si>
  <si>
    <t>MGP</t>
  </si>
  <si>
    <t>AAMP</t>
  </si>
  <si>
    <t>CCL7</t>
  </si>
  <si>
    <t>CD24</t>
  </si>
  <si>
    <t>ARHGAP32</t>
  </si>
  <si>
    <t>S100A14</t>
  </si>
  <si>
    <t>SRGN</t>
  </si>
  <si>
    <t>LTBP4</t>
  </si>
  <si>
    <t>RBPJ</t>
  </si>
  <si>
    <t>ITM2A</t>
  </si>
  <si>
    <t>MAP3K7</t>
  </si>
  <si>
    <t>CTSG</t>
  </si>
  <si>
    <t>ENPEP</t>
  </si>
  <si>
    <t>CLEC2B</t>
  </si>
  <si>
    <t>EGLN3</t>
  </si>
  <si>
    <t>WNT5B</t>
  </si>
  <si>
    <t>TIMP2</t>
  </si>
  <si>
    <t>TWIST1</t>
  </si>
  <si>
    <t>TMEM100</t>
  </si>
  <si>
    <t>ZFYVE9</t>
  </si>
  <si>
    <t>DLL4</t>
  </si>
  <si>
    <t>KDR</t>
  </si>
  <si>
    <t>TMC6</t>
  </si>
  <si>
    <t>ITGB8</t>
  </si>
  <si>
    <t>FN1</t>
  </si>
  <si>
    <t>ITGB3</t>
  </si>
  <si>
    <t>AREG</t>
  </si>
  <si>
    <t>BGN</t>
  </si>
  <si>
    <t>SMAD5</t>
  </si>
  <si>
    <t>THBS2</t>
  </si>
  <si>
    <t>KISS1</t>
  </si>
  <si>
    <t>SV2B</t>
  </si>
  <si>
    <t>DSC2</t>
  </si>
  <si>
    <t>TGFB2</t>
  </si>
  <si>
    <t>ITGA5</t>
  </si>
  <si>
    <t>EREG</t>
  </si>
  <si>
    <t>AKT2</t>
  </si>
  <si>
    <t>CMA1</t>
  </si>
  <si>
    <t>NR4A1</t>
  </si>
  <si>
    <t>PDPN</t>
  </si>
  <si>
    <t>IL10RA</t>
  </si>
  <si>
    <t>RAB25</t>
  </si>
  <si>
    <t>ZEB1</t>
  </si>
  <si>
    <t>SACS</t>
  </si>
  <si>
    <t>IL1B</t>
  </si>
  <si>
    <t>ROCK1</t>
  </si>
  <si>
    <t>VAV2</t>
  </si>
  <si>
    <t>FGF9</t>
  </si>
  <si>
    <t>GALNT7</t>
  </si>
  <si>
    <t>PLA2G2D</t>
  </si>
  <si>
    <t>NDRG1</t>
  </si>
  <si>
    <t>CCL5</t>
  </si>
  <si>
    <t>ADAMTS1</t>
  </si>
  <si>
    <t>FRAS1</t>
  </si>
  <si>
    <t>PDGFA</t>
  </si>
  <si>
    <t>RAF1</t>
  </si>
  <si>
    <t>PPFIBP2</t>
  </si>
  <si>
    <t>SERPINF1</t>
  </si>
  <si>
    <t>TOM1L1</t>
  </si>
  <si>
    <t>APOH</t>
  </si>
  <si>
    <t>SULF1</t>
  </si>
  <si>
    <t>AKAP2</t>
  </si>
  <si>
    <t>MS4A6A</t>
  </si>
  <si>
    <t>NFAT5</t>
  </si>
  <si>
    <t>ANPEP</t>
  </si>
  <si>
    <t>RUNX1T1</t>
  </si>
  <si>
    <t>SLC2A1</t>
  </si>
  <si>
    <t>ADAP1</t>
  </si>
  <si>
    <t>MAF</t>
  </si>
  <si>
    <t>FGFR1</t>
  </si>
  <si>
    <t>CLU</t>
  </si>
  <si>
    <t>FGFR4</t>
  </si>
  <si>
    <t>NOX5</t>
  </si>
  <si>
    <t>KRT7</t>
  </si>
  <si>
    <t>RGCC</t>
  </si>
  <si>
    <t>BTG1</t>
  </si>
  <si>
    <t>ITGA9</t>
  </si>
  <si>
    <t>SLPI</t>
  </si>
  <si>
    <t>CADM1</t>
  </si>
  <si>
    <t>NID2</t>
  </si>
  <si>
    <t>HIPK2</t>
  </si>
  <si>
    <t>ZFYVE16</t>
  </si>
  <si>
    <t>PPP1R16B</t>
  </si>
  <si>
    <t>KLK3</t>
  </si>
  <si>
    <t>SH2D3A</t>
  </si>
  <si>
    <t>LDHA</t>
  </si>
  <si>
    <t>ASPN</t>
  </si>
  <si>
    <t>HLA-DPB1</t>
  </si>
  <si>
    <t>VEGFC</t>
  </si>
  <si>
    <t>AEBP1</t>
  </si>
  <si>
    <t>HKDC1</t>
  </si>
  <si>
    <t>IGF1</t>
  </si>
  <si>
    <t>GDF15</t>
  </si>
  <si>
    <t>CAV1</t>
  </si>
  <si>
    <t>FUT3</t>
  </si>
  <si>
    <t>S100A7</t>
  </si>
  <si>
    <t>APOE</t>
  </si>
  <si>
    <t>ITGB1</t>
  </si>
  <si>
    <t>APOD</t>
  </si>
  <si>
    <t>VEZF1</t>
  </si>
  <si>
    <t>MTA1</t>
  </si>
  <si>
    <t>PIK3R5</t>
  </si>
  <si>
    <t>TCEB2</t>
  </si>
  <si>
    <t>BCAS1</t>
  </si>
  <si>
    <t>VAV3</t>
  </si>
  <si>
    <t>IL11</t>
  </si>
  <si>
    <t>FXYD6</t>
  </si>
  <si>
    <t>FIGF</t>
  </si>
  <si>
    <t>SMAD2</t>
  </si>
  <si>
    <t>NTRK1</t>
  </si>
  <si>
    <t>SLC44A4</t>
  </si>
  <si>
    <t>PTK2B</t>
  </si>
  <si>
    <t>ITGB7</t>
  </si>
  <si>
    <t>SCNN1A</t>
  </si>
  <si>
    <t>ZEB2</t>
  </si>
  <si>
    <t>COL7A1</t>
  </si>
  <si>
    <t>TGFBR2</t>
  </si>
  <si>
    <t>IL13RA2</t>
  </si>
  <si>
    <t>MYC</t>
  </si>
  <si>
    <t>PROK2</t>
  </si>
  <si>
    <t>CD36</t>
  </si>
  <si>
    <t>ZFPM2</t>
  </si>
  <si>
    <t>TJP3</t>
  </si>
  <si>
    <t>ACTG2</t>
  </si>
  <si>
    <t>PIK3CD</t>
  </si>
  <si>
    <t>ETV4</t>
  </si>
  <si>
    <t>SEMA3E</t>
  </si>
  <si>
    <t>RAC2</t>
  </si>
  <si>
    <t>CSF2RB</t>
  </si>
  <si>
    <t>TBXA2R</t>
  </si>
  <si>
    <t>PTK6</t>
  </si>
  <si>
    <t>SYK</t>
  </si>
  <si>
    <t>ENPP2</t>
  </si>
  <si>
    <t>FAP</t>
  </si>
  <si>
    <t>NR4A3</t>
  </si>
  <si>
    <t>CXCL12</t>
  </si>
  <si>
    <t>ISLR</t>
  </si>
  <si>
    <t>PRF1</t>
  </si>
  <si>
    <t>RPS27A</t>
  </si>
  <si>
    <t>JAM3</t>
  </si>
  <si>
    <t>ELF3</t>
  </si>
  <si>
    <t>POSTN</t>
  </si>
  <si>
    <t>ROBO4</t>
  </si>
  <si>
    <t>SPHK2</t>
  </si>
  <si>
    <t>SELE</t>
  </si>
  <si>
    <t>VEGFB</t>
  </si>
  <si>
    <t>PRKCG</t>
  </si>
  <si>
    <t>ITGB2</t>
  </si>
  <si>
    <t>LEFTY1</t>
  </si>
  <si>
    <t>SERPING1</t>
  </si>
  <si>
    <t>CYP1B1</t>
  </si>
  <si>
    <t>RAMP2</t>
  </si>
  <si>
    <t>TPSD1</t>
  </si>
  <si>
    <t>TCEB1</t>
  </si>
  <si>
    <t>TMPRSS6</t>
  </si>
  <si>
    <t>EPHB4</t>
  </si>
  <si>
    <t>SOD1</t>
  </si>
  <si>
    <t>ITGA11</t>
  </si>
  <si>
    <t>LAMC1</t>
  </si>
  <si>
    <t>PLAU</t>
  </si>
  <si>
    <t>TDGF1</t>
  </si>
  <si>
    <t>EIF2AK3</t>
  </si>
  <si>
    <t>MYO1D</t>
  </si>
  <si>
    <t>ALDOA</t>
  </si>
  <si>
    <t>ENO3</t>
  </si>
  <si>
    <t>FGF2</t>
  </si>
  <si>
    <t>CDK14</t>
  </si>
  <si>
    <t>ANGPTL2</t>
  </si>
  <si>
    <t>PPP2R1A</t>
  </si>
  <si>
    <t>STAT3</t>
  </si>
  <si>
    <t>UBA52</t>
  </si>
  <si>
    <t>ITGA6</t>
  </si>
  <si>
    <t>MT3</t>
  </si>
  <si>
    <t>EMP3</t>
  </si>
  <si>
    <t>CCBE1</t>
  </si>
  <si>
    <t>CXCR4</t>
  </si>
  <si>
    <t>CREBBP</t>
  </si>
  <si>
    <t>SMAD3</t>
  </si>
  <si>
    <t>MUC1</t>
  </si>
  <si>
    <t>RBX1</t>
  </si>
  <si>
    <t>CDS1</t>
  </si>
  <si>
    <t>ECM1</t>
  </si>
  <si>
    <t>ANGPTL4</t>
  </si>
  <si>
    <t>FBN2</t>
  </si>
  <si>
    <t>MED23</t>
  </si>
  <si>
    <t>EPAS1</t>
  </si>
  <si>
    <t>NCL</t>
  </si>
  <si>
    <t>ADAM9</t>
  </si>
  <si>
    <t>OCLN</t>
  </si>
  <si>
    <t>COL1A2</t>
  </si>
  <si>
    <t>MMP13</t>
  </si>
  <si>
    <t>SMAD9</t>
  </si>
  <si>
    <t>NOS3</t>
  </si>
  <si>
    <t>CD46</t>
  </si>
  <si>
    <t>CYB561</t>
  </si>
  <si>
    <t>CCL11</t>
  </si>
  <si>
    <t>OVOL2</t>
  </si>
  <si>
    <t>PLXND1</t>
  </si>
  <si>
    <t>HMOX1</t>
  </si>
  <si>
    <t>ERBB2IP</t>
  </si>
  <si>
    <t>RELN</t>
  </si>
  <si>
    <t>INHBE</t>
  </si>
  <si>
    <t>SMC3</t>
  </si>
  <si>
    <t>ARHGDIB</t>
  </si>
  <si>
    <t>IBSP</t>
  </si>
  <si>
    <t>MMP2</t>
  </si>
  <si>
    <t>HEG1</t>
  </si>
  <si>
    <t>NF2</t>
  </si>
  <si>
    <t>ADD1</t>
  </si>
  <si>
    <t>CCL8</t>
  </si>
  <si>
    <t>RPS6KB1</t>
  </si>
  <si>
    <t>KDM1A</t>
  </si>
  <si>
    <t>TF</t>
  </si>
  <si>
    <t>EVI2A</t>
  </si>
  <si>
    <t>PLCG2</t>
  </si>
  <si>
    <t>PTRF</t>
  </si>
  <si>
    <t>PPP3R1</t>
  </si>
  <si>
    <t>EMCN</t>
  </si>
  <si>
    <t>AGGF1</t>
  </si>
  <si>
    <t>TFDP1</t>
  </si>
  <si>
    <t>RBM47</t>
  </si>
  <si>
    <t>NRP1</t>
  </si>
  <si>
    <t>DENND5A</t>
  </si>
  <si>
    <t>ANGPT2</t>
  </si>
  <si>
    <t>SRPK2</t>
  </si>
  <si>
    <t>PFKFB1</t>
  </si>
  <si>
    <t>SLC35A3</t>
  </si>
  <si>
    <t>SORD</t>
  </si>
  <si>
    <t>IL1RN</t>
  </si>
  <si>
    <t>Loading Control Genes</t>
  </si>
  <si>
    <t>EDN1</t>
  </si>
  <si>
    <t>CEP170</t>
  </si>
  <si>
    <t>CAMK2B</t>
  </si>
  <si>
    <t>ID4</t>
  </si>
  <si>
    <t>TYMP</t>
  </si>
  <si>
    <t>MAP2K4</t>
  </si>
  <si>
    <t>GDF6</t>
  </si>
  <si>
    <t>ERBB3</t>
  </si>
  <si>
    <t>THY1</t>
  </si>
  <si>
    <t>BMP4</t>
  </si>
  <si>
    <t>PLA2G3</t>
  </si>
  <si>
    <t>BAG2</t>
  </si>
  <si>
    <t>ANG</t>
  </si>
  <si>
    <t>PTEN</t>
  </si>
  <si>
    <t>PROM1</t>
  </si>
  <si>
    <t>ISL1</t>
  </si>
  <si>
    <t>Post-TGF</t>
  </si>
  <si>
    <t>LapR</t>
    <phoneticPr fontId="0" type="noConversion"/>
  </si>
  <si>
    <t>THBS1</t>
  </si>
  <si>
    <t>MMP9</t>
  </si>
  <si>
    <t>SFRP2</t>
  </si>
  <si>
    <t>BMPR1A</t>
  </si>
  <si>
    <t>SSTR2</t>
  </si>
  <si>
    <t>PTTG1</t>
  </si>
  <si>
    <t>TCF20</t>
  </si>
  <si>
    <t>PYCARD</t>
  </si>
  <si>
    <t>AGK</t>
  </si>
  <si>
    <t>PLEKHO1</t>
  </si>
  <si>
    <t>CCDC80</t>
  </si>
  <si>
    <t>LIFR</t>
  </si>
  <si>
    <t>CXADR</t>
  </si>
  <si>
    <t>MISP</t>
  </si>
  <si>
    <t>SERPINA1</t>
  </si>
  <si>
    <t>C3</t>
  </si>
  <si>
    <t>IRF6</t>
  </si>
  <si>
    <t>AMMECR1L</t>
  </si>
  <si>
    <t>IGFBP4</t>
  </si>
  <si>
    <t>LOX</t>
  </si>
  <si>
    <t>EGFL7</t>
  </si>
  <si>
    <t>HSP90B1</t>
  </si>
  <si>
    <t>MTBP</t>
  </si>
  <si>
    <t>PDCD10</t>
  </si>
  <si>
    <t>SLC37A1</t>
  </si>
  <si>
    <t>EPCAM</t>
  </si>
  <si>
    <t>CC2D1B</t>
  </si>
  <si>
    <t>ADAMTS12</t>
  </si>
  <si>
    <t>EGF</t>
  </si>
  <si>
    <t>MMP3</t>
  </si>
  <si>
    <t>MAPKAPK3</t>
  </si>
  <si>
    <t>TNXB</t>
  </si>
  <si>
    <t>CHP1</t>
  </si>
  <si>
    <t>PTGIS</t>
  </si>
  <si>
    <t>GSN</t>
  </si>
  <si>
    <t>CNOT10</t>
  </si>
  <si>
    <t>CDH2</t>
  </si>
  <si>
    <t>HOXB13</t>
  </si>
  <si>
    <t>NRXN3</t>
  </si>
  <si>
    <t>PLXNC1</t>
  </si>
  <si>
    <t>EGFR</t>
  </si>
  <si>
    <t>WWTR1</t>
  </si>
  <si>
    <t>DCC</t>
  </si>
  <si>
    <t>ZC3H12A</t>
  </si>
  <si>
    <t>CNOT4</t>
  </si>
  <si>
    <t>MEG3</t>
  </si>
  <si>
    <t>PTGS2</t>
  </si>
  <si>
    <t>S1PR1</t>
  </si>
  <si>
    <t>CX3CL1</t>
  </si>
  <si>
    <t>EMILIN1</t>
  </si>
  <si>
    <t>KRAS</t>
  </si>
  <si>
    <t>GPI</t>
  </si>
  <si>
    <t>HSPB1</t>
  </si>
  <si>
    <t>COG7</t>
  </si>
  <si>
    <t>PTX3</t>
  </si>
  <si>
    <t>TIMP1</t>
  </si>
  <si>
    <t>SIRT1</t>
  </si>
  <si>
    <t>HIPK1</t>
  </si>
  <si>
    <t>OGN</t>
  </si>
  <si>
    <t>STAB1</t>
  </si>
  <si>
    <t>CEACAM6</t>
  </si>
  <si>
    <t>BAI1</t>
  </si>
  <si>
    <t>DDX50</t>
  </si>
  <si>
    <t>FHL1</t>
  </si>
  <si>
    <t>GIMAP6</t>
  </si>
  <si>
    <t>EGLN2</t>
  </si>
  <si>
    <t>FGF18</t>
  </si>
  <si>
    <t>PLA2G2A</t>
  </si>
  <si>
    <t>HK2</t>
  </si>
  <si>
    <t>MYCL</t>
  </si>
  <si>
    <t>CLDN3</t>
  </si>
  <si>
    <t>DHX16</t>
  </si>
  <si>
    <t>PMP22</t>
  </si>
  <si>
    <t>NME4</t>
  </si>
  <si>
    <t>ICAM1</t>
  </si>
  <si>
    <t>ITGAM</t>
  </si>
  <si>
    <t>AQP1</t>
  </si>
  <si>
    <t>GPR56</t>
  </si>
  <si>
    <t>CYBB</t>
  </si>
  <si>
    <t>CBLC</t>
  </si>
  <si>
    <t>DNAJC14</t>
  </si>
  <si>
    <t>INHBA</t>
  </si>
  <si>
    <t>PDGFC</t>
  </si>
  <si>
    <t>ELK3</t>
  </si>
  <si>
    <t>TBX1</t>
  </si>
  <si>
    <t>NF1</t>
  </si>
  <si>
    <t>PRKCB</t>
  </si>
  <si>
    <t>FREM2</t>
  </si>
  <si>
    <t>PDK1</t>
  </si>
  <si>
    <t>EDC3</t>
  </si>
  <si>
    <t>CST7</t>
  </si>
  <si>
    <t>CTSK</t>
  </si>
  <si>
    <t>LAMC2</t>
  </si>
  <si>
    <t>TIE1</t>
  </si>
  <si>
    <t>HGF</t>
  </si>
  <si>
    <t>PKM</t>
  </si>
  <si>
    <t>PTGDS</t>
  </si>
  <si>
    <t>SAMSN1</t>
  </si>
  <si>
    <t>EIF2B4</t>
  </si>
  <si>
    <t>DLC1</t>
  </si>
  <si>
    <t>BICC1</t>
  </si>
  <si>
    <t>RTN4</t>
  </si>
  <si>
    <t>IFNG</t>
  </si>
  <si>
    <t>CHD4</t>
  </si>
  <si>
    <t>EVPL</t>
  </si>
  <si>
    <t>KRT19</t>
  </si>
  <si>
    <t>CLDN4</t>
  </si>
  <si>
    <t>ERCC3</t>
  </si>
  <si>
    <t>TNS1</t>
  </si>
  <si>
    <t>EPHA2</t>
  </si>
  <si>
    <t>DST</t>
  </si>
  <si>
    <t>ITGA7</t>
  </si>
  <si>
    <t>PECAM1</t>
  </si>
  <si>
    <t>PRKCZ</t>
  </si>
  <si>
    <t>HOXA7</t>
  </si>
  <si>
    <t>SPINT1</t>
  </si>
  <si>
    <t>FCF1</t>
  </si>
  <si>
    <t>COL18A1</t>
  </si>
  <si>
    <t>LHFP</t>
  </si>
  <si>
    <t>PLCG1</t>
  </si>
  <si>
    <t>MTDH</t>
  </si>
  <si>
    <t>EMILIN3</t>
  </si>
  <si>
    <t>CD163</t>
  </si>
  <si>
    <t>MMP10</t>
  </si>
  <si>
    <t>CXCL17</t>
  </si>
  <si>
    <t>GPATCH3</t>
  </si>
  <si>
    <t>OLFML2B</t>
  </si>
  <si>
    <t>CAMK2D</t>
  </si>
  <si>
    <t>CDH13</t>
  </si>
  <si>
    <t>SOX17</t>
  </si>
  <si>
    <t>PITX2</t>
  </si>
  <si>
    <t>TCF3</t>
  </si>
  <si>
    <t>SH3YL1</t>
  </si>
  <si>
    <t>PGK1</t>
  </si>
  <si>
    <t>HDAC3</t>
  </si>
  <si>
    <t>COL4A1</t>
  </si>
  <si>
    <t>FBLN5</t>
  </si>
  <si>
    <t>POPDC3</t>
  </si>
  <si>
    <t>SMAD4</t>
  </si>
  <si>
    <t>MTOR</t>
  </si>
  <si>
    <t>TP53</t>
  </si>
  <si>
    <t>ENO1</t>
  </si>
  <si>
    <t>LLGL2</t>
  </si>
  <si>
    <t>MRPS5</t>
  </si>
  <si>
    <t>GREM1</t>
  </si>
  <si>
    <t>PLAUR</t>
  </si>
  <si>
    <t>HOXB3</t>
  </si>
  <si>
    <t>VHL</t>
  </si>
  <si>
    <t>CXCL13</t>
  </si>
  <si>
    <t>LAMA1</t>
  </si>
  <si>
    <t>COL4A6</t>
  </si>
  <si>
    <t>IL18</t>
  </si>
  <si>
    <t>MTMR14</t>
  </si>
  <si>
    <t>TFPI2</t>
  </si>
  <si>
    <t>PXDN</t>
  </si>
  <si>
    <t>SPOCK3</t>
  </si>
  <si>
    <t>PEBP4</t>
  </si>
  <si>
    <t>PTK2</t>
  </si>
  <si>
    <t>HAS1</t>
  </si>
  <si>
    <t>ENO2</t>
  </si>
  <si>
    <t>CGN</t>
  </si>
  <si>
    <t>NOL7</t>
  </si>
  <si>
    <t>MCAM</t>
  </si>
  <si>
    <t>LGALS1</t>
  </si>
  <si>
    <t>PDCL3</t>
  </si>
  <si>
    <t>EP300</t>
  </si>
  <si>
    <t>VWA2</t>
  </si>
  <si>
    <t>SMAD1</t>
  </si>
  <si>
    <t>NODAL</t>
  </si>
  <si>
    <t>EPN3</t>
  </si>
  <si>
    <t>NUBP1</t>
  </si>
  <si>
    <t>DPYSL3</t>
  </si>
  <si>
    <t>C1S</t>
  </si>
  <si>
    <t>LY96</t>
  </si>
  <si>
    <t>CUL1</t>
  </si>
  <si>
    <t>ALOX5</t>
  </si>
  <si>
    <t>DPT</t>
  </si>
  <si>
    <t>VCAM1</t>
  </si>
  <si>
    <t>LRG1</t>
  </si>
  <si>
    <t>PRPF38A</t>
  </si>
  <si>
    <t>AKAP12</t>
  </si>
  <si>
    <t>CALCRL</t>
  </si>
  <si>
    <t>TNC</t>
  </si>
  <si>
    <t>MGAT5</t>
  </si>
  <si>
    <t>FAM174B</t>
  </si>
  <si>
    <t>TBX4</t>
  </si>
  <si>
    <t>HPSE</t>
  </si>
  <si>
    <t>AP1M2</t>
  </si>
  <si>
    <t>SAP130</t>
  </si>
  <si>
    <t>MPDZ</t>
  </si>
  <si>
    <t>SH2B3</t>
  </si>
  <si>
    <t>ILK</t>
  </si>
  <si>
    <t>EIF4EBP1</t>
  </si>
  <si>
    <t>THBS4</t>
  </si>
  <si>
    <t>VPS13A</t>
  </si>
  <si>
    <t>SET</t>
  </si>
  <si>
    <t>F11R</t>
  </si>
  <si>
    <t>SF3A3</t>
  </si>
  <si>
    <t>VASH1</t>
  </si>
  <si>
    <t>SERPINH1</t>
  </si>
  <si>
    <t>TPM2</t>
  </si>
  <si>
    <t>ACHE</t>
  </si>
  <si>
    <t>CASP8</t>
  </si>
  <si>
    <t>BAI3</t>
  </si>
  <si>
    <t>DAG1</t>
  </si>
  <si>
    <t>CDH1</t>
  </si>
  <si>
    <t>TLK2</t>
  </si>
  <si>
    <t>CNN1</t>
  </si>
  <si>
    <t>ZCCHC24</t>
  </si>
  <si>
    <t>QKI</t>
  </si>
  <si>
    <t>EPHB1</t>
  </si>
  <si>
    <t>PIK3CA</t>
  </si>
  <si>
    <t>GLYR1</t>
  </si>
  <si>
    <t>PRSS8</t>
  </si>
  <si>
    <t>CLDN7</t>
  </si>
  <si>
    <t>TMUB2</t>
  </si>
  <si>
    <t>TWIST2</t>
  </si>
  <si>
    <t>TGFBI</t>
  </si>
  <si>
    <t>ADAMTS8</t>
  </si>
  <si>
    <t>MMP17</t>
  </si>
  <si>
    <t>PIK3R2</t>
  </si>
  <si>
    <t>COMP</t>
  </si>
  <si>
    <t>AHNAK</t>
  </si>
  <si>
    <t>MMRN2</t>
  </si>
  <si>
    <t>TRIM39</t>
  </si>
  <si>
    <t>RAMP1</t>
  </si>
  <si>
    <t>ACVR1</t>
  </si>
  <si>
    <t>CAMK2A</t>
  </si>
  <si>
    <t>RB1</t>
  </si>
  <si>
    <t>MAP2K2</t>
  </si>
  <si>
    <t>NME1</t>
  </si>
  <si>
    <t>HDAC5</t>
  </si>
  <si>
    <t>LAD1</t>
  </si>
  <si>
    <t>USP39</t>
  </si>
  <si>
    <t>CHRDL1</t>
  </si>
  <si>
    <t>TGFB1</t>
  </si>
  <si>
    <t>WARS</t>
  </si>
  <si>
    <t>DICER1</t>
  </si>
  <si>
    <t>BMPER</t>
  </si>
  <si>
    <t>CRIP2</t>
  </si>
  <si>
    <t>CCR3</t>
  </si>
  <si>
    <t>FGL2</t>
  </si>
  <si>
    <t>ZC3H14</t>
  </si>
  <si>
    <t>ABI3BP</t>
  </si>
  <si>
    <t>STAT1</t>
  </si>
  <si>
    <t>PIK3R1</t>
  </si>
  <si>
    <t>HK3</t>
  </si>
  <si>
    <t>NOS2</t>
  </si>
  <si>
    <t>CD2AP</t>
  </si>
  <si>
    <t>NAP1L3</t>
  </si>
  <si>
    <t>TNF</t>
  </si>
  <si>
    <t>ZKSCAN5</t>
  </si>
  <si>
    <t>TCF4</t>
  </si>
  <si>
    <t>CTSL</t>
  </si>
  <si>
    <t>JAG1</t>
  </si>
  <si>
    <t>TSHR</t>
  </si>
  <si>
    <t>STAB2</t>
  </si>
  <si>
    <t>ADRA2B</t>
  </si>
  <si>
    <t>TNFSF13</t>
  </si>
  <si>
    <t>BMPR1B</t>
  </si>
  <si>
    <t>ZNF143</t>
  </si>
  <si>
    <t>NCAM1</t>
  </si>
  <si>
    <t>ERBB2</t>
  </si>
  <si>
    <t>AKT1</t>
  </si>
  <si>
    <t>OAS1</t>
  </si>
  <si>
    <t>HSD17B12</t>
  </si>
  <si>
    <t>RBL2</t>
  </si>
  <si>
    <t>MRC1</t>
  </si>
  <si>
    <t>PRELP</t>
  </si>
  <si>
    <t>ZNF346</t>
  </si>
  <si>
    <t>TLR4</t>
  </si>
  <si>
    <t>BMPR2</t>
  </si>
  <si>
    <t>CD34</t>
  </si>
  <si>
    <t>VIT</t>
  </si>
  <si>
    <t>DENR</t>
  </si>
  <si>
    <t>JAM2</t>
  </si>
  <si>
    <t>VAMP8</t>
  </si>
  <si>
    <t>ID1</t>
  </si>
  <si>
    <t>PTPRM</t>
  </si>
  <si>
    <t>ITGA3</t>
  </si>
  <si>
    <t>SRF</t>
  </si>
  <si>
    <t>SETD2</t>
  </si>
  <si>
    <t>HUNK</t>
  </si>
  <si>
    <t>ADAM15</t>
  </si>
  <si>
    <t>FGFR2</t>
  </si>
  <si>
    <t>VWA1</t>
  </si>
  <si>
    <t>SPARC</t>
  </si>
  <si>
    <t>CHP2</t>
  </si>
  <si>
    <t>CD44</t>
  </si>
  <si>
    <t>P3H2</t>
  </si>
  <si>
    <t>MS4A4A</t>
  </si>
  <si>
    <t>DESI1</t>
  </si>
  <si>
    <t>PLS1</t>
  </si>
  <si>
    <t>EPS8L1</t>
  </si>
  <si>
    <t>CXCL11</t>
  </si>
  <si>
    <t>LAMA4</t>
  </si>
  <si>
    <t>MEOX2</t>
  </si>
  <si>
    <t>PPP2CB</t>
  </si>
  <si>
    <t>UTS2</t>
  </si>
  <si>
    <t>MAP2K1</t>
  </si>
  <si>
    <t>ITGB1BP1</t>
  </si>
  <si>
    <t>EPHA1</t>
  </si>
  <si>
    <t>LOXL2</t>
  </si>
  <si>
    <t>CRISPLD2</t>
  </si>
  <si>
    <t>PKN1</t>
  </si>
  <si>
    <t>PKNOX1</t>
  </si>
  <si>
    <t>BRMS1</t>
  </si>
  <si>
    <t>CDC42</t>
  </si>
  <si>
    <t>CD82</t>
  </si>
  <si>
    <t>TMPRSS4</t>
  </si>
  <si>
    <t>SNAI2</t>
  </si>
  <si>
    <t>DCN</t>
  </si>
  <si>
    <t>PNPLA6</t>
  </si>
  <si>
    <t>ALB</t>
  </si>
  <si>
    <t>AGT</t>
  </si>
  <si>
    <t>HSPG2</t>
  </si>
  <si>
    <t>NDP</t>
  </si>
  <si>
    <t>MYO5C</t>
  </si>
  <si>
    <t>FSTL1</t>
  </si>
  <si>
    <t>SFRP1</t>
  </si>
  <si>
    <t>CAMP</t>
  </si>
  <si>
    <t>BMP5</t>
  </si>
  <si>
    <t>MMP12</t>
  </si>
  <si>
    <t>SPDEF</t>
  </si>
  <si>
    <t>NRP2</t>
  </si>
  <si>
    <t>GRHL2</t>
  </si>
  <si>
    <t>CXCL8</t>
  </si>
  <si>
    <t>SYNE1</t>
  </si>
  <si>
    <t>FREM1</t>
  </si>
  <si>
    <t>SMURF1</t>
  </si>
  <si>
    <t>RAC1</t>
  </si>
  <si>
    <t>BAD</t>
  </si>
  <si>
    <t>FASLG</t>
  </si>
  <si>
    <t>ERMP1</t>
  </si>
  <si>
    <t>ADM2</t>
  </si>
  <si>
    <t>SCG2</t>
  </si>
  <si>
    <t>PTPRC</t>
  </si>
  <si>
    <t>DDR2</t>
  </si>
  <si>
    <t>SOX9</t>
  </si>
  <si>
    <t>CEACAM5</t>
  </si>
  <si>
    <t>WNT5A</t>
  </si>
  <si>
    <t>TACSTD2</t>
  </si>
  <si>
    <t>PDGFRB</t>
  </si>
  <si>
    <t>F3</t>
  </si>
  <si>
    <t>CLEC3B</t>
  </si>
  <si>
    <t>SDC4</t>
  </si>
  <si>
    <t>ADAM17</t>
  </si>
  <si>
    <t>MFAP4</t>
  </si>
  <si>
    <t>CDKN1A</t>
  </si>
  <si>
    <t>ESRP1</t>
  </si>
  <si>
    <t>P3H1</t>
  </si>
  <si>
    <t>ROCK2</t>
  </si>
  <si>
    <t>CLIC4</t>
  </si>
  <si>
    <t>CTNNB1</t>
  </si>
  <si>
    <t>AGRN</t>
  </si>
  <si>
    <t>PIK3R6</t>
  </si>
  <si>
    <t>SERINC5</t>
  </si>
  <si>
    <t>NOTCH1</t>
  </si>
  <si>
    <t>SPP1</t>
  </si>
  <si>
    <t>LAMA3</t>
  </si>
  <si>
    <t>MED1</t>
  </si>
  <si>
    <t>TMPRSS2</t>
  </si>
  <si>
    <t>ANXA2P2</t>
  </si>
  <si>
    <t>HRAS</t>
  </si>
  <si>
    <t>ATPIF1</t>
  </si>
  <si>
    <t>EPHB3</t>
  </si>
  <si>
    <t>FERMT2</t>
  </si>
  <si>
    <t>FLI1</t>
  </si>
  <si>
    <t>GPR124</t>
  </si>
  <si>
    <t>NAA15</t>
  </si>
  <si>
    <t>RPS6KB2</t>
  </si>
  <si>
    <t>GTF2I</t>
  </si>
  <si>
    <t>HAPLN1</t>
  </si>
  <si>
    <t>FBP1</t>
  </si>
  <si>
    <t>SLIT2</t>
  </si>
  <si>
    <t>RORB</t>
  </si>
  <si>
    <t>ITGB4</t>
  </si>
  <si>
    <t>RORA</t>
  </si>
  <si>
    <t>PFKFB4</t>
  </si>
  <si>
    <t>PIK3CG</t>
  </si>
  <si>
    <t>NRXN1</t>
  </si>
  <si>
    <t>CTSH</t>
  </si>
  <si>
    <t>ANGPT1</t>
  </si>
  <si>
    <t>CFP</t>
  </si>
  <si>
    <t>FST</t>
  </si>
  <si>
    <t>CHRNA7</t>
  </si>
  <si>
    <t>CIB1</t>
  </si>
  <si>
    <t>SMOC1</t>
  </si>
  <si>
    <t>LAMA5</t>
  </si>
  <si>
    <t>TSPAN1</t>
  </si>
  <si>
    <t>AKT3</t>
  </si>
  <si>
    <t>FLT4</t>
  </si>
  <si>
    <t>MET</t>
  </si>
  <si>
    <t>AMH</t>
  </si>
  <si>
    <t>KRIT1</t>
  </si>
  <si>
    <t>TEK</t>
  </si>
  <si>
    <t>MMP24</t>
  </si>
  <si>
    <t>HOXA5</t>
  </si>
  <si>
    <t>JUN</t>
  </si>
  <si>
    <t>CEACAM1</t>
  </si>
  <si>
    <t>CCR2</t>
  </si>
  <si>
    <t>GJA5</t>
  </si>
  <si>
    <t>TPSB2</t>
  </si>
  <si>
    <t>CTNND1</t>
  </si>
  <si>
    <t>P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Symbo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  <xf numFmtId="0" fontId="4" fillId="0" borderId="0" xfId="1" applyFont="1" applyAlignment="1">
      <alignment horizontal="center"/>
    </xf>
    <xf numFmtId="0" fontId="1" fillId="0" borderId="0" xfId="1" applyFill="1"/>
    <xf numFmtId="0" fontId="3" fillId="2" borderId="0" xfId="1" applyFont="1" applyFill="1"/>
    <xf numFmtId="0" fontId="3" fillId="0" borderId="0" xfId="1" applyFont="1" applyFill="1"/>
    <xf numFmtId="0" fontId="3" fillId="0" borderId="0" xfId="1" applyFont="1" applyAlignme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J740"/>
  <sheetViews>
    <sheetView tabSelected="1" zoomScale="50" zoomScaleNormal="50" zoomScalePageLayoutView="50" workbookViewId="0">
      <selection activeCell="AA46" sqref="AA46"/>
    </sheetView>
  </sheetViews>
  <sheetFormatPr baseColWidth="10" defaultColWidth="11" defaultRowHeight="14" x14ac:dyDescent="0"/>
  <cols>
    <col min="1" max="4" width="11" style="2"/>
    <col min="5" max="5" width="4.83203125" style="2" customWidth="1"/>
    <col min="6" max="8" width="11" style="2"/>
    <col min="9" max="9" width="4.83203125" style="2" customWidth="1"/>
    <col min="10" max="12" width="11" style="2"/>
    <col min="13" max="13" width="4.83203125" style="2" customWidth="1"/>
    <col min="14" max="16" width="11" style="2"/>
    <col min="17" max="17" width="4.83203125" style="2" customWidth="1"/>
    <col min="18" max="20" width="11" style="2"/>
    <col min="21" max="21" width="4.83203125" style="2" customWidth="1"/>
    <col min="22" max="24" width="11" style="2"/>
    <col min="25" max="25" width="4.83203125" style="2" customWidth="1"/>
    <col min="26" max="28" width="11" style="2"/>
    <col min="29" max="29" width="4.83203125" style="2" customWidth="1"/>
    <col min="30" max="32" width="11" style="2"/>
    <col min="33" max="33" width="4.83203125" style="2" customWidth="1"/>
    <col min="34" max="16384" width="11" style="2"/>
  </cols>
  <sheetData>
    <row r="1" spans="2:36" ht="34" customHeight="1">
      <c r="B1" s="1" t="s">
        <v>0</v>
      </c>
    </row>
    <row r="2" spans="2:36" ht="24" customHeight="1">
      <c r="B2" s="3" t="s">
        <v>1</v>
      </c>
      <c r="C2" s="4" t="s">
        <v>2</v>
      </c>
      <c r="D2" s="4" t="s">
        <v>3</v>
      </c>
      <c r="F2" s="3" t="s">
        <v>1</v>
      </c>
      <c r="G2" s="4" t="s">
        <v>2</v>
      </c>
      <c r="H2" s="4" t="s">
        <v>3</v>
      </c>
      <c r="J2" s="3" t="s">
        <v>1</v>
      </c>
      <c r="K2" s="4" t="s">
        <v>2</v>
      </c>
      <c r="L2" s="4" t="s">
        <v>3</v>
      </c>
      <c r="N2" s="3" t="s">
        <v>1</v>
      </c>
      <c r="O2" s="4" t="s">
        <v>2</v>
      </c>
      <c r="P2" s="4" t="s">
        <v>3</v>
      </c>
      <c r="R2" s="3" t="s">
        <v>1</v>
      </c>
      <c r="S2" s="4" t="s">
        <v>2</v>
      </c>
      <c r="T2" s="4" t="s">
        <v>3</v>
      </c>
      <c r="V2" s="3" t="s">
        <v>1</v>
      </c>
      <c r="W2" s="4" t="s">
        <v>2</v>
      </c>
      <c r="X2" s="4" t="s">
        <v>3</v>
      </c>
      <c r="Z2" s="3" t="s">
        <v>1</v>
      </c>
      <c r="AA2" s="4" t="s">
        <v>2</v>
      </c>
      <c r="AB2" s="4" t="s">
        <v>3</v>
      </c>
      <c r="AD2" s="3" t="s">
        <v>1</v>
      </c>
      <c r="AE2" s="4" t="s">
        <v>2</v>
      </c>
      <c r="AF2" s="4" t="s">
        <v>3</v>
      </c>
      <c r="AH2" s="3" t="s">
        <v>1</v>
      </c>
      <c r="AI2" s="4" t="s">
        <v>2</v>
      </c>
      <c r="AJ2" s="4" t="s">
        <v>3</v>
      </c>
    </row>
    <row r="3" spans="2:36">
      <c r="B3" s="5" t="s">
        <v>4</v>
      </c>
      <c r="C3" s="2">
        <v>586.83333333333326</v>
      </c>
      <c r="D3" s="2">
        <v>733.60416666666663</v>
      </c>
      <c r="F3" s="5" t="s">
        <v>5</v>
      </c>
      <c r="G3" s="2">
        <v>4.75</v>
      </c>
      <c r="H3" s="2">
        <v>5.049382716049382</v>
      </c>
      <c r="J3" s="5" t="s">
        <v>6</v>
      </c>
      <c r="K3" s="2">
        <v>2.2915583422541674</v>
      </c>
      <c r="L3" s="2">
        <v>1.8630142223581587</v>
      </c>
      <c r="N3" s="5" t="s">
        <v>7</v>
      </c>
      <c r="O3" s="2">
        <v>1.4675925925925926</v>
      </c>
      <c r="P3" s="2">
        <v>1.261574074074074</v>
      </c>
      <c r="R3" s="5" t="s">
        <v>8</v>
      </c>
      <c r="S3" s="2">
        <v>1.1111044139186412</v>
      </c>
      <c r="T3" s="2">
        <v>1.4203318726756555</v>
      </c>
      <c r="V3" s="5" t="s">
        <v>9</v>
      </c>
      <c r="W3" s="2">
        <v>0.87927844588344128</v>
      </c>
      <c r="X3" s="2">
        <v>3.1114708603145234</v>
      </c>
      <c r="Z3" s="5" t="s">
        <v>10</v>
      </c>
      <c r="AA3" s="2">
        <v>0.70355292376017775</v>
      </c>
      <c r="AB3" s="2">
        <v>0.47113249444855665</v>
      </c>
      <c r="AD3" s="5" t="s">
        <v>11</v>
      </c>
      <c r="AE3" s="2">
        <v>0.52553024351924593</v>
      </c>
      <c r="AF3" s="2">
        <v>4.7612813127345728E-2</v>
      </c>
      <c r="AH3" s="5" t="s">
        <v>12</v>
      </c>
      <c r="AI3" s="2">
        <v>0.22819905941659238</v>
      </c>
      <c r="AJ3" s="2">
        <v>4.4723818891587011E-2</v>
      </c>
    </row>
    <row r="4" spans="2:36">
      <c r="B4" s="5" t="s">
        <v>13</v>
      </c>
      <c r="C4" s="2">
        <v>317.82111034955449</v>
      </c>
      <c r="D4" s="2">
        <v>362.02587388622345</v>
      </c>
      <c r="F4" s="5" t="s">
        <v>14</v>
      </c>
      <c r="G4" s="2">
        <v>4.7316276537833426</v>
      </c>
      <c r="H4" s="2">
        <v>4.8497550353837777</v>
      </c>
      <c r="J4" s="5" t="s">
        <v>15</v>
      </c>
      <c r="K4" s="2">
        <v>2.2721268163804491</v>
      </c>
      <c r="L4" s="2">
        <v>1.4412153236459708</v>
      </c>
      <c r="N4" s="5" t="s">
        <v>16</v>
      </c>
      <c r="O4" s="2">
        <v>1.4658959537572254</v>
      </c>
      <c r="P4" s="2">
        <v>1.261271676300578</v>
      </c>
      <c r="R4" s="5" t="s">
        <v>17</v>
      </c>
      <c r="S4" s="2">
        <v>1.1090321693703602</v>
      </c>
      <c r="T4" s="2">
        <v>0.81237283475391808</v>
      </c>
      <c r="V4" s="5" t="s">
        <v>18</v>
      </c>
      <c r="W4" s="2">
        <v>0.87710895831065627</v>
      </c>
      <c r="X4" s="2">
        <v>1.3458147382170458</v>
      </c>
      <c r="Z4" s="5" t="s">
        <v>19</v>
      </c>
      <c r="AA4" s="2">
        <v>0.69820051413881756</v>
      </c>
      <c r="AB4" s="2">
        <v>0.56092544987146531</v>
      </c>
      <c r="AD4" s="5" t="s">
        <v>20</v>
      </c>
      <c r="AE4" s="2">
        <v>0.52143126888217528</v>
      </c>
      <c r="AF4" s="2">
        <v>0.46349446122860022</v>
      </c>
      <c r="AH4" s="5" t="s">
        <v>21</v>
      </c>
      <c r="AI4" s="2">
        <v>0.22815940256228676</v>
      </c>
      <c r="AJ4" s="2">
        <v>0.11872419089312157</v>
      </c>
    </row>
    <row r="5" spans="2:36">
      <c r="B5" s="5" t="s">
        <v>22</v>
      </c>
      <c r="C5" s="2">
        <v>276.65123456790121</v>
      </c>
      <c r="D5" s="2">
        <v>267.68518518518516</v>
      </c>
      <c r="F5" s="5" t="s">
        <v>23</v>
      </c>
      <c r="G5" s="2">
        <v>4.6285296981499515</v>
      </c>
      <c r="H5" s="2">
        <v>2.3899707887049662</v>
      </c>
      <c r="J5" s="5" t="s">
        <v>24</v>
      </c>
      <c r="K5" s="2">
        <v>2.2345679012345676</v>
      </c>
      <c r="L5" s="2">
        <v>0.56172839506172834</v>
      </c>
      <c r="N5" s="5" t="s">
        <v>25</v>
      </c>
      <c r="O5" s="2">
        <v>1.4658959537572254</v>
      </c>
      <c r="P5" s="2">
        <v>1.261271676300578</v>
      </c>
      <c r="R5" s="5" t="s">
        <v>26</v>
      </c>
      <c r="S5" s="2">
        <v>1.1066419945461627</v>
      </c>
      <c r="T5" s="2">
        <v>1.1510031164783794</v>
      </c>
      <c r="V5" s="5" t="s">
        <v>27</v>
      </c>
      <c r="W5" s="2">
        <v>0.87255366629144693</v>
      </c>
      <c r="X5" s="2">
        <v>1.0448979994865415</v>
      </c>
      <c r="Z5" s="5" t="s">
        <v>28</v>
      </c>
      <c r="AA5" s="2">
        <v>0.69776407093292214</v>
      </c>
      <c r="AB5" s="2">
        <v>0.56052428681572852</v>
      </c>
      <c r="AD5" s="5" t="s">
        <v>29</v>
      </c>
      <c r="AE5" s="2">
        <v>0.52075518879719929</v>
      </c>
      <c r="AF5" s="2">
        <v>1.1366591647911977</v>
      </c>
      <c r="AH5" s="5" t="s">
        <v>30</v>
      </c>
      <c r="AI5" s="2">
        <v>0.22790479698946595</v>
      </c>
      <c r="AJ5" s="2">
        <v>1.3565123317183267E-3</v>
      </c>
    </row>
    <row r="6" spans="2:36">
      <c r="B6" s="5" t="s">
        <v>31</v>
      </c>
      <c r="C6" s="2">
        <v>181.62890874282067</v>
      </c>
      <c r="D6" s="2">
        <v>102.57275047862157</v>
      </c>
      <c r="F6" s="5" t="s">
        <v>32</v>
      </c>
      <c r="G6" s="2">
        <v>4.5674758778693221</v>
      </c>
      <c r="H6" s="2">
        <v>3.2604308939507423</v>
      </c>
      <c r="J6" s="5" t="s">
        <v>33</v>
      </c>
      <c r="K6" s="2">
        <v>2.2345679012345676</v>
      </c>
      <c r="L6" s="2">
        <v>2.8055555555555554</v>
      </c>
      <c r="N6" s="5" t="s">
        <v>34</v>
      </c>
      <c r="O6" s="2">
        <v>1.4656900539707016</v>
      </c>
      <c r="P6" s="2">
        <v>3.3646877409406319</v>
      </c>
      <c r="R6" s="5" t="s">
        <v>35</v>
      </c>
      <c r="S6" s="2">
        <v>1.1058475203552924</v>
      </c>
      <c r="T6" s="2">
        <v>1.0766099185788305</v>
      </c>
      <c r="V6" s="5" t="s">
        <v>36</v>
      </c>
      <c r="W6" s="2">
        <v>0.86496256132197269</v>
      </c>
      <c r="X6" s="2">
        <v>0.88415526293140556</v>
      </c>
      <c r="Z6" s="5" t="s">
        <v>37</v>
      </c>
      <c r="AA6" s="2">
        <v>0.69776407093292214</v>
      </c>
      <c r="AB6" s="2">
        <v>0.84117193523515799</v>
      </c>
      <c r="AD6" s="5" t="s">
        <v>38</v>
      </c>
      <c r="AE6" s="2">
        <v>0.51246326330684655</v>
      </c>
      <c r="AF6" s="2">
        <v>0.15837596603896811</v>
      </c>
      <c r="AH6" s="5" t="s">
        <v>39</v>
      </c>
      <c r="AI6" s="2">
        <v>0.22176870748299321</v>
      </c>
      <c r="AJ6" s="2">
        <v>0.19782312925170067</v>
      </c>
    </row>
    <row r="7" spans="2:36">
      <c r="B7" s="5" t="s">
        <v>40</v>
      </c>
      <c r="C7" s="2">
        <v>135.88405008165486</v>
      </c>
      <c r="D7" s="2">
        <v>121.6439847577572</v>
      </c>
      <c r="F7" s="5" t="s">
        <v>41</v>
      </c>
      <c r="G7" s="2">
        <v>4.5493347740933343</v>
      </c>
      <c r="H7" s="2">
        <v>6.4099412440062133</v>
      </c>
      <c r="J7" s="5" t="s">
        <v>42</v>
      </c>
      <c r="K7" s="2">
        <v>2.1527981966088405</v>
      </c>
      <c r="L7" s="2">
        <v>1.6893854748603354</v>
      </c>
      <c r="N7" s="5" t="s">
        <v>43</v>
      </c>
      <c r="O7" s="2">
        <v>1.4607354685646501</v>
      </c>
      <c r="P7" s="2">
        <v>2.1136417556346383</v>
      </c>
      <c r="R7" s="5" t="s">
        <v>44</v>
      </c>
      <c r="S7" s="2">
        <v>1.1003632942160424</v>
      </c>
      <c r="T7" s="2">
        <v>0.26611954731972504</v>
      </c>
      <c r="V7" s="5" t="s">
        <v>45</v>
      </c>
      <c r="W7" s="2">
        <v>0.86291000841042897</v>
      </c>
      <c r="X7" s="2">
        <v>0.71376506868516965</v>
      </c>
      <c r="Z7" s="5" t="s">
        <v>46</v>
      </c>
      <c r="AA7" s="2">
        <v>0.68987374250922262</v>
      </c>
      <c r="AB7" s="2">
        <v>0.61926989985688408</v>
      </c>
      <c r="AD7" s="5" t="s">
        <v>47</v>
      </c>
      <c r="AE7" s="2">
        <v>0.50859220092531399</v>
      </c>
      <c r="AF7" s="2">
        <v>0.48083278255122275</v>
      </c>
      <c r="AH7" s="5" t="s">
        <v>48</v>
      </c>
      <c r="AI7" s="2">
        <v>0.21430415698424993</v>
      </c>
      <c r="AJ7" s="2">
        <v>0.16429985368792496</v>
      </c>
    </row>
    <row r="8" spans="2:36">
      <c r="B8" s="5" t="s">
        <v>49</v>
      </c>
      <c r="C8" s="2">
        <v>120.54420836189171</v>
      </c>
      <c r="D8" s="2">
        <v>106.11549006168607</v>
      </c>
      <c r="F8" s="5" t="s">
        <v>50</v>
      </c>
      <c r="G8" s="2">
        <v>4.5110320284697512</v>
      </c>
      <c r="H8" s="2">
        <v>4.7879003558718853</v>
      </c>
      <c r="J8" s="5" t="s">
        <v>51</v>
      </c>
      <c r="K8" s="2">
        <v>2.1349445226094854</v>
      </c>
      <c r="L8" s="2">
        <v>0.82574934549146017</v>
      </c>
      <c r="N8" s="5" t="s">
        <v>52</v>
      </c>
      <c r="O8" s="2">
        <v>1.4465937762825902</v>
      </c>
      <c r="P8" s="2">
        <v>1.3759461732548359</v>
      </c>
      <c r="R8" s="5" t="s">
        <v>53</v>
      </c>
      <c r="S8" s="2">
        <v>1.0994794679005206</v>
      </c>
      <c r="T8" s="2">
        <v>1.262001156737999</v>
      </c>
      <c r="V8" s="5" t="s">
        <v>54</v>
      </c>
      <c r="W8" s="2">
        <v>0.8596958174904944</v>
      </c>
      <c r="X8" s="2">
        <v>0.96019222644697932</v>
      </c>
      <c r="Z8" s="5" t="s">
        <v>55</v>
      </c>
      <c r="AA8" s="2">
        <v>0.68839468758356348</v>
      </c>
      <c r="AB8" s="2">
        <v>0.8832694536054907</v>
      </c>
      <c r="AD8" s="5" t="s">
        <v>56</v>
      </c>
      <c r="AE8" s="2">
        <v>0.5047029576093085</v>
      </c>
      <c r="AF8" s="2">
        <v>3.2625967502178485E-2</v>
      </c>
      <c r="AH8" s="5" t="s">
        <v>57</v>
      </c>
      <c r="AI8" s="2">
        <v>0.20995491011301751</v>
      </c>
      <c r="AJ8" s="2">
        <v>0.42376295602272057</v>
      </c>
    </row>
    <row r="9" spans="2:36">
      <c r="B9" s="5" t="s">
        <v>58</v>
      </c>
      <c r="C9" s="2">
        <v>119.18364197530863</v>
      </c>
      <c r="D9" s="2">
        <v>132.15895061728395</v>
      </c>
      <c r="F9" s="5" t="s">
        <v>59</v>
      </c>
      <c r="G9" s="2">
        <v>4.4800804200581688</v>
      </c>
      <c r="H9" s="2">
        <v>2.4843551755772872</v>
      </c>
      <c r="J9" s="5" t="s">
        <v>60</v>
      </c>
      <c r="K9" s="2">
        <v>2.1261099330726925</v>
      </c>
      <c r="L9" s="2">
        <v>1.000016566165264</v>
      </c>
      <c r="N9" s="5" t="s">
        <v>61</v>
      </c>
      <c r="O9" s="2">
        <v>1.4346103038309113</v>
      </c>
      <c r="P9" s="2">
        <v>2.6420079260237781</v>
      </c>
      <c r="R9" s="5" t="s">
        <v>62</v>
      </c>
      <c r="S9" s="2">
        <v>1.0992594624245748</v>
      </c>
      <c r="T9" s="2">
        <v>1.3697385262388007</v>
      </c>
      <c r="V9" s="5" t="s">
        <v>63</v>
      </c>
      <c r="W9" s="2">
        <v>0.85903706759384768</v>
      </c>
      <c r="X9" s="2">
        <v>0.71789734221226942</v>
      </c>
      <c r="Z9" s="5" t="s">
        <v>64</v>
      </c>
      <c r="AA9" s="2">
        <v>0.68544995794785535</v>
      </c>
      <c r="AB9" s="2">
        <v>1.2237174095878889</v>
      </c>
      <c r="AD9" s="5" t="s">
        <v>65</v>
      </c>
      <c r="AE9" s="2">
        <v>0.5042509661286656</v>
      </c>
      <c r="AF9" s="2">
        <v>0.31825414867015234</v>
      </c>
      <c r="AH9" s="5" t="s">
        <v>66</v>
      </c>
      <c r="AI9" s="2">
        <v>0.20663551833255547</v>
      </c>
      <c r="AJ9" s="2">
        <v>6.5288412717136547E-3</v>
      </c>
    </row>
    <row r="10" spans="2:36">
      <c r="B10" s="5" t="s">
        <v>67</v>
      </c>
      <c r="C10" s="2">
        <v>105.08901734104046</v>
      </c>
      <c r="D10" s="2">
        <v>53.180346820809248</v>
      </c>
      <c r="F10" s="5" t="s">
        <v>68</v>
      </c>
      <c r="G10" s="2">
        <v>4.3746643168848607</v>
      </c>
      <c r="H10" s="2">
        <v>2.0408484390735149</v>
      </c>
      <c r="J10" s="5" t="s">
        <v>69</v>
      </c>
      <c r="K10" s="2">
        <v>2.1212754315276325</v>
      </c>
      <c r="L10" s="2">
        <v>1.0401432621996716</v>
      </c>
      <c r="N10" s="5" t="s">
        <v>70</v>
      </c>
      <c r="O10" s="2">
        <v>1.4346103038309113</v>
      </c>
      <c r="P10" s="2">
        <v>1.4412153236459708</v>
      </c>
      <c r="R10" s="5" t="s">
        <v>71</v>
      </c>
      <c r="S10" s="2">
        <v>1.0925181013676588</v>
      </c>
      <c r="T10" s="2">
        <v>1.3165728077232501</v>
      </c>
      <c r="V10" s="5" t="s">
        <v>72</v>
      </c>
      <c r="W10" s="2">
        <v>0.85584566247976956</v>
      </c>
      <c r="X10" s="2">
        <v>1.0546683662508414</v>
      </c>
      <c r="Z10" s="5" t="s">
        <v>73</v>
      </c>
      <c r="AA10" s="2">
        <v>0.68544995794785535</v>
      </c>
      <c r="AB10" s="2">
        <v>0.91757779646761983</v>
      </c>
      <c r="AD10" s="5" t="s">
        <v>74</v>
      </c>
      <c r="AE10" s="2">
        <v>0.50277606415792719</v>
      </c>
      <c r="AF10" s="2">
        <v>0.89759407772979638</v>
      </c>
      <c r="AH10" s="5" t="s">
        <v>75</v>
      </c>
      <c r="AI10" s="2">
        <v>0.2009622501850481</v>
      </c>
      <c r="AJ10" s="2">
        <v>0.20170244263508513</v>
      </c>
    </row>
    <row r="11" spans="2:36">
      <c r="B11" s="5" t="s">
        <v>76</v>
      </c>
      <c r="C11" s="2">
        <v>75.7815028901734</v>
      </c>
      <c r="D11" s="2">
        <v>51.289017341040456</v>
      </c>
      <c r="F11" s="5" t="s">
        <v>77</v>
      </c>
      <c r="G11" s="2">
        <v>4.3090114716945864</v>
      </c>
      <c r="H11" s="2">
        <v>0.2506483493376323</v>
      </c>
      <c r="J11" s="5" t="s">
        <v>78</v>
      </c>
      <c r="K11" s="2">
        <v>2.1119038311180609</v>
      </c>
      <c r="L11" s="2">
        <v>1.1846820432629659</v>
      </c>
      <c r="N11" s="5" t="s">
        <v>79</v>
      </c>
      <c r="O11" s="2">
        <v>1.4321743023429339</v>
      </c>
      <c r="P11" s="2">
        <v>1.3838233099537383</v>
      </c>
      <c r="R11" s="5" t="s">
        <v>80</v>
      </c>
      <c r="S11" s="2">
        <v>1.091211292514779</v>
      </c>
      <c r="T11" s="2">
        <v>1.1046227913603091</v>
      </c>
      <c r="V11" s="5" t="s">
        <v>81</v>
      </c>
      <c r="W11" s="2">
        <v>0.85245455534995096</v>
      </c>
      <c r="X11" s="2">
        <v>0.92032219440513763</v>
      </c>
      <c r="Z11" s="5" t="s">
        <v>82</v>
      </c>
      <c r="AA11" s="2">
        <v>0.68544995794785535</v>
      </c>
      <c r="AB11" s="2">
        <v>1.5290159798149705</v>
      </c>
      <c r="AD11" s="5" t="s">
        <v>83</v>
      </c>
      <c r="AE11" s="2">
        <v>0.50231267345050878</v>
      </c>
      <c r="AF11" s="2">
        <v>0.50416281221091586</v>
      </c>
      <c r="AH11" s="5" t="s">
        <v>84</v>
      </c>
      <c r="AI11" s="2">
        <v>0.19359430604982206</v>
      </c>
      <c r="AJ11" s="2">
        <v>0.77651245551601422</v>
      </c>
    </row>
    <row r="12" spans="2:36">
      <c r="B12" s="5" t="s">
        <v>85</v>
      </c>
      <c r="C12" s="2">
        <v>74.651966075558988</v>
      </c>
      <c r="D12" s="2">
        <v>65.916114109483431</v>
      </c>
      <c r="F12" s="5" t="s">
        <v>86</v>
      </c>
      <c r="G12" s="2">
        <v>4.2895991028875802</v>
      </c>
      <c r="H12" s="2">
        <v>5.9638351555929345</v>
      </c>
      <c r="J12" s="5" t="s">
        <v>87</v>
      </c>
      <c r="K12" s="2">
        <v>2.0972222222222223</v>
      </c>
      <c r="L12" s="2">
        <v>0.84259259259259256</v>
      </c>
      <c r="N12" s="5" t="s">
        <v>88</v>
      </c>
      <c r="O12" s="2">
        <v>1.4292803970223324</v>
      </c>
      <c r="P12" s="2">
        <v>1.7797548536728305</v>
      </c>
      <c r="R12" s="5" t="s">
        <v>89</v>
      </c>
      <c r="S12" s="2">
        <v>1.0907707821041273</v>
      </c>
      <c r="T12" s="2">
        <v>1.3284448139826985</v>
      </c>
      <c r="V12" s="5" t="s">
        <v>90</v>
      </c>
      <c r="W12" s="2">
        <v>0.85150729500279598</v>
      </c>
      <c r="X12" s="2">
        <v>1.3125413044583396</v>
      </c>
      <c r="Z12" s="5" t="s">
        <v>91</v>
      </c>
      <c r="AA12" s="2">
        <v>0.68276299112801009</v>
      </c>
      <c r="AB12" s="2">
        <v>0.77198986058301633</v>
      </c>
      <c r="AD12" s="5" t="s">
        <v>92</v>
      </c>
      <c r="AE12" s="2">
        <v>0.50231267345050878</v>
      </c>
      <c r="AF12" s="2">
        <v>3.8686401480111008</v>
      </c>
      <c r="AH12" s="6" t="s">
        <v>93</v>
      </c>
      <c r="AI12" s="2">
        <v>0.19172071728347956</v>
      </c>
      <c r="AJ12" s="2">
        <v>0.10752575352918732</v>
      </c>
    </row>
    <row r="13" spans="2:36">
      <c r="B13" s="5" t="s">
        <v>94</v>
      </c>
      <c r="C13" s="2">
        <v>70.564292321924142</v>
      </c>
      <c r="D13" s="2">
        <v>141.62349676225716</v>
      </c>
      <c r="F13" s="5" t="s">
        <v>95</v>
      </c>
      <c r="G13" s="2">
        <v>4.2394223174997183</v>
      </c>
      <c r="H13" s="2">
        <v>5.0876678325623379</v>
      </c>
      <c r="J13" s="5" t="s">
        <v>96</v>
      </c>
      <c r="K13" s="2">
        <v>2.0945142101784535</v>
      </c>
      <c r="L13" s="2">
        <v>2.1632518175809645</v>
      </c>
      <c r="N13" s="5" t="s">
        <v>97</v>
      </c>
      <c r="O13" s="2">
        <v>1.4236817761332099</v>
      </c>
      <c r="P13" s="2">
        <v>2.5226641998149861</v>
      </c>
      <c r="R13" s="5" t="s">
        <v>98</v>
      </c>
      <c r="S13" s="2">
        <v>1.0894452398184786</v>
      </c>
      <c r="T13" s="2">
        <v>1.3396569971489802</v>
      </c>
      <c r="V13" s="5" t="s">
        <v>99</v>
      </c>
      <c r="W13" s="2">
        <v>0.83888888888888891</v>
      </c>
      <c r="X13" s="2">
        <v>1.6833333333333331</v>
      </c>
      <c r="Z13" s="5" t="s">
        <v>100</v>
      </c>
      <c r="AA13" s="2">
        <v>0.68074031231925969</v>
      </c>
      <c r="AB13" s="2">
        <v>0.84152689415847315</v>
      </c>
      <c r="AD13" s="5" t="s">
        <v>101</v>
      </c>
      <c r="AE13" s="2">
        <v>0.49887737946743316</v>
      </c>
      <c r="AF13" s="2">
        <v>0.32145994902109659</v>
      </c>
      <c r="AH13" s="5" t="s">
        <v>102</v>
      </c>
      <c r="AI13" s="2">
        <v>0.18614214241655816</v>
      </c>
      <c r="AJ13" s="2">
        <v>0.22431635939962991</v>
      </c>
    </row>
    <row r="14" spans="2:36">
      <c r="B14" s="5" t="s">
        <v>103</v>
      </c>
      <c r="C14" s="2">
        <v>64.57862281603289</v>
      </c>
      <c r="D14" s="2">
        <v>23.171634121274408</v>
      </c>
      <c r="F14" s="5" t="s">
        <v>104</v>
      </c>
      <c r="G14" s="2">
        <v>4.2309863572212638</v>
      </c>
      <c r="H14" s="2">
        <v>5.2747373373059432</v>
      </c>
      <c r="J14" s="5" t="s">
        <v>105</v>
      </c>
      <c r="K14" s="2">
        <v>2.0942118921358461</v>
      </c>
      <c r="L14" s="2">
        <v>0.10256120952273497</v>
      </c>
      <c r="N14" s="5" t="s">
        <v>106</v>
      </c>
      <c r="O14" s="2">
        <v>1.4212225468941464</v>
      </c>
      <c r="P14" s="2">
        <v>1.5499693656329532</v>
      </c>
      <c r="R14" s="5" t="s">
        <v>107</v>
      </c>
      <c r="S14" s="2">
        <v>1.0888066604995374</v>
      </c>
      <c r="T14" s="2">
        <v>2.18686401480111</v>
      </c>
      <c r="V14" s="5" t="s">
        <v>108</v>
      </c>
      <c r="W14" s="2">
        <v>0.83807005948446789</v>
      </c>
      <c r="X14" s="2">
        <v>0.60079312623925973</v>
      </c>
      <c r="Z14" s="5" t="s">
        <v>109</v>
      </c>
      <c r="AA14" s="2">
        <v>0.67797356828193833</v>
      </c>
      <c r="AB14" s="2">
        <v>0.40044052863436125</v>
      </c>
      <c r="AD14" s="5" t="s">
        <v>110</v>
      </c>
      <c r="AE14" s="2">
        <v>0.49733079286609333</v>
      </c>
      <c r="AF14" s="2">
        <v>9.986782704224384E-2</v>
      </c>
      <c r="AH14" s="5" t="s">
        <v>111</v>
      </c>
      <c r="AI14" s="2">
        <v>0.18518518518518517</v>
      </c>
      <c r="AJ14" s="2">
        <v>0.33703703703703702</v>
      </c>
    </row>
    <row r="15" spans="2:36">
      <c r="B15" s="5" t="s">
        <v>112</v>
      </c>
      <c r="C15" s="2">
        <v>61.424406424581001</v>
      </c>
      <c r="D15" s="2">
        <v>10.729050279329607</v>
      </c>
      <c r="F15" s="5" t="s">
        <v>113</v>
      </c>
      <c r="G15" s="2">
        <v>4.1925925925925922</v>
      </c>
      <c r="H15" s="2">
        <v>6.06111111111111</v>
      </c>
      <c r="J15" s="5" t="s">
        <v>114</v>
      </c>
      <c r="K15" s="2">
        <v>2.0702231899836692</v>
      </c>
      <c r="L15" s="2">
        <v>2.8704409363091994</v>
      </c>
      <c r="N15" s="5" t="s">
        <v>115</v>
      </c>
      <c r="O15" s="2">
        <v>1.3981481481481481</v>
      </c>
      <c r="P15" s="2">
        <v>0.56172839506172834</v>
      </c>
      <c r="R15" s="5" t="s">
        <v>116</v>
      </c>
      <c r="S15" s="2">
        <v>1.0797976147452113</v>
      </c>
      <c r="T15" s="2">
        <v>1.0513913986266716</v>
      </c>
      <c r="V15" s="5" t="s">
        <v>117</v>
      </c>
      <c r="W15" s="2">
        <v>0.83804627249357333</v>
      </c>
      <c r="X15" s="2">
        <v>0.74807197943444736</v>
      </c>
      <c r="Z15" s="5" t="s">
        <v>118</v>
      </c>
      <c r="AA15" s="2">
        <v>0.67637847312013344</v>
      </c>
      <c r="AB15" s="2">
        <v>0.12539148923943338</v>
      </c>
      <c r="AD15" s="5" t="s">
        <v>119</v>
      </c>
      <c r="AE15" s="2">
        <v>0.49657299520219328</v>
      </c>
      <c r="AF15" s="2">
        <v>0.1247429746401645</v>
      </c>
      <c r="AH15" s="5" t="s">
        <v>120</v>
      </c>
      <c r="AI15" s="2">
        <v>0.17627008602499594</v>
      </c>
      <c r="AJ15" s="2">
        <v>0.23616296055835093</v>
      </c>
    </row>
    <row r="16" spans="2:36">
      <c r="B16" s="5" t="s">
        <v>121</v>
      </c>
      <c r="C16" s="2">
        <v>58.60331534309946</v>
      </c>
      <c r="D16" s="2">
        <v>158.48188126445643</v>
      </c>
      <c r="F16" s="5" t="s">
        <v>122</v>
      </c>
      <c r="G16" s="2">
        <v>4.0771128932757561</v>
      </c>
      <c r="H16" s="2">
        <v>2.1314003701418875</v>
      </c>
      <c r="J16" s="5" t="s">
        <v>123</v>
      </c>
      <c r="K16" s="2">
        <v>2.0619217081850532</v>
      </c>
      <c r="L16" s="2">
        <v>0.90604982206405693</v>
      </c>
      <c r="N16" s="5" t="s">
        <v>124</v>
      </c>
      <c r="O16" s="2">
        <v>1.3966687230104873</v>
      </c>
      <c r="P16" s="2">
        <v>1.3460826650215916</v>
      </c>
      <c r="R16" s="5" t="s">
        <v>125</v>
      </c>
      <c r="S16" s="2">
        <v>1.0797157126392622</v>
      </c>
      <c r="T16" s="2">
        <v>1.2806057113586886</v>
      </c>
      <c r="V16" s="5" t="s">
        <v>126</v>
      </c>
      <c r="W16" s="2">
        <v>0.83796296296296291</v>
      </c>
      <c r="X16" s="2">
        <v>0.42129629629629628</v>
      </c>
      <c r="Z16" s="5" t="s">
        <v>127</v>
      </c>
      <c r="AA16" s="2">
        <v>0.67192928718330203</v>
      </c>
      <c r="AB16" s="2">
        <v>0.5085599264866757</v>
      </c>
      <c r="AD16" s="5" t="s">
        <v>128</v>
      </c>
      <c r="AE16" s="2">
        <v>0.4902486463754403</v>
      </c>
      <c r="AF16" s="2">
        <v>0.55438153813804347</v>
      </c>
      <c r="AH16" s="5" t="s">
        <v>129</v>
      </c>
      <c r="AI16" s="2">
        <v>0.1733389654984466</v>
      </c>
      <c r="AJ16" s="2">
        <v>6.19311059028724E-3</v>
      </c>
    </row>
    <row r="17" spans="2:36">
      <c r="B17" s="5" t="s">
        <v>130</v>
      </c>
      <c r="C17" s="2">
        <v>58.361733203505359</v>
      </c>
      <c r="D17" s="2">
        <v>46.650925024342747</v>
      </c>
      <c r="F17" s="5" t="s">
        <v>131</v>
      </c>
      <c r="G17" s="2">
        <v>4.0740117746005042</v>
      </c>
      <c r="H17" s="2">
        <v>4.511354079058032</v>
      </c>
      <c r="J17" s="5" t="s">
        <v>132</v>
      </c>
      <c r="K17" s="2">
        <v>2.0556832694763729</v>
      </c>
      <c r="L17" s="2">
        <v>2.012515964240102</v>
      </c>
      <c r="N17" s="5" t="s">
        <v>133</v>
      </c>
      <c r="O17" s="2">
        <v>1.396604938271605</v>
      </c>
      <c r="P17" s="2">
        <v>1.1219135802469133</v>
      </c>
      <c r="R17" s="5" t="s">
        <v>134</v>
      </c>
      <c r="S17" s="2">
        <v>1.075146614213383</v>
      </c>
      <c r="T17" s="2">
        <v>1.1656649546497651</v>
      </c>
      <c r="V17" s="5" t="s">
        <v>135</v>
      </c>
      <c r="W17" s="2">
        <v>0.83796296296296291</v>
      </c>
      <c r="X17" s="2">
        <v>1.6851851851851851</v>
      </c>
      <c r="Z17" s="5" t="s">
        <v>136</v>
      </c>
      <c r="AA17" s="2">
        <v>0.67037037037037039</v>
      </c>
      <c r="AB17" s="2">
        <v>2.6944444444444442</v>
      </c>
      <c r="AD17" s="5" t="s">
        <v>137</v>
      </c>
      <c r="AE17" s="2">
        <v>0.48862760215882806</v>
      </c>
      <c r="AF17" s="2">
        <v>1.682343870470316</v>
      </c>
      <c r="AH17" s="5" t="s">
        <v>138</v>
      </c>
      <c r="AI17" s="2">
        <v>0.1554511636779855</v>
      </c>
      <c r="AJ17" s="2">
        <v>0.1907668828691339</v>
      </c>
    </row>
    <row r="18" spans="2:36">
      <c r="B18" s="5" t="s">
        <v>139</v>
      </c>
      <c r="C18" s="2">
        <v>49.043209876543209</v>
      </c>
      <c r="D18" s="2">
        <v>26.65586419753086</v>
      </c>
      <c r="F18" s="5" t="s">
        <v>140</v>
      </c>
      <c r="G18" s="2">
        <v>4.0168347826086954</v>
      </c>
      <c r="H18" s="2">
        <v>4.5787826086956525</v>
      </c>
      <c r="J18" s="5" t="s">
        <v>141</v>
      </c>
      <c r="K18" s="2">
        <v>2.0492317858912936</v>
      </c>
      <c r="L18" s="2">
        <v>2.3730381628944324</v>
      </c>
      <c r="N18" s="5" t="s">
        <v>142</v>
      </c>
      <c r="O18" s="2">
        <v>1.396604938271605</v>
      </c>
      <c r="P18" s="2">
        <v>3.3672839506172836</v>
      </c>
      <c r="R18" s="5" t="s">
        <v>143</v>
      </c>
      <c r="S18" s="2">
        <v>1.0739364225842165</v>
      </c>
      <c r="T18" s="2">
        <v>1.3227898149612527</v>
      </c>
      <c r="V18" s="5" t="s">
        <v>144</v>
      </c>
      <c r="W18" s="2">
        <v>0.83796296296296291</v>
      </c>
      <c r="X18" s="2">
        <v>0.84104938271604934</v>
      </c>
      <c r="Z18" s="5" t="s">
        <v>145</v>
      </c>
      <c r="AA18" s="2">
        <v>0.67024426350851218</v>
      </c>
      <c r="AB18" s="2">
        <v>0.74019245003700962</v>
      </c>
      <c r="AD18" s="5" t="s">
        <v>146</v>
      </c>
      <c r="AE18" s="2">
        <v>0.48776203302494436</v>
      </c>
      <c r="AF18" s="2">
        <v>0.25553343482843427</v>
      </c>
      <c r="AH18" s="5" t="s">
        <v>147</v>
      </c>
      <c r="AI18" s="2">
        <v>0.15301784220797324</v>
      </c>
      <c r="AJ18" s="2">
        <v>0.26611722888207417</v>
      </c>
    </row>
    <row r="19" spans="2:36">
      <c r="B19" s="5" t="s">
        <v>148</v>
      </c>
      <c r="C19" s="2">
        <v>45.31728031884608</v>
      </c>
      <c r="D19" s="2">
        <v>20.713465553235906</v>
      </c>
      <c r="F19" s="5" t="s">
        <v>149</v>
      </c>
      <c r="G19" s="2">
        <v>3.981481481481481</v>
      </c>
      <c r="H19" s="2">
        <v>18.518518518518519</v>
      </c>
      <c r="J19" s="5" t="s">
        <v>150</v>
      </c>
      <c r="K19" s="2">
        <v>2.0400530723940626</v>
      </c>
      <c r="L19" s="2">
        <v>0.32955824339852868</v>
      </c>
      <c r="N19" s="5" t="s">
        <v>151</v>
      </c>
      <c r="O19" s="2">
        <v>1.3962991518889745</v>
      </c>
      <c r="P19" s="2">
        <v>1.6121819583654586</v>
      </c>
      <c r="R19" s="5" t="s">
        <v>152</v>
      </c>
      <c r="S19" s="2">
        <v>1.0675054261854837</v>
      </c>
      <c r="T19" s="2">
        <v>1.19396313872641</v>
      </c>
      <c r="V19" s="5" t="s">
        <v>153</v>
      </c>
      <c r="W19" s="2">
        <v>0.83796296296296291</v>
      </c>
      <c r="X19" s="2">
        <v>0.84259259259259256</v>
      </c>
      <c r="Z19" s="5" t="s">
        <v>154</v>
      </c>
      <c r="AA19" s="2">
        <v>0.66995681677976548</v>
      </c>
      <c r="AB19" s="2">
        <v>0.67304133251079579</v>
      </c>
      <c r="AD19" s="5" t="s">
        <v>155</v>
      </c>
      <c r="AE19" s="2">
        <v>0.47851949768671515</v>
      </c>
      <c r="AF19" s="2">
        <v>0.36021150033046928</v>
      </c>
      <c r="AH19" s="5" t="s">
        <v>156</v>
      </c>
      <c r="AI19" s="2">
        <v>0.14508904467567693</v>
      </c>
      <c r="AJ19" s="2">
        <v>3.5341427911175609E-2</v>
      </c>
    </row>
    <row r="20" spans="2:36">
      <c r="B20" s="5" t="s">
        <v>157</v>
      </c>
      <c r="C20" s="2">
        <v>37.084104289318752</v>
      </c>
      <c r="D20" s="2">
        <v>34.254331370899912</v>
      </c>
      <c r="F20" s="5" t="s">
        <v>158</v>
      </c>
      <c r="G20" s="2">
        <v>3.9349075605482504</v>
      </c>
      <c r="H20" s="2">
        <v>3.6949907478670974</v>
      </c>
      <c r="J20" s="5" t="s">
        <v>159</v>
      </c>
      <c r="K20" s="2">
        <v>2.0343650181738075</v>
      </c>
      <c r="L20" s="2">
        <v>0.96133935455446629</v>
      </c>
      <c r="N20" s="5" t="s">
        <v>160</v>
      </c>
      <c r="O20" s="2">
        <v>1.3957660566917833</v>
      </c>
      <c r="P20" s="2">
        <v>1.2465400584345687</v>
      </c>
      <c r="R20" s="5" t="s">
        <v>161</v>
      </c>
      <c r="S20" s="2">
        <v>1.0664423885618166</v>
      </c>
      <c r="T20" s="2">
        <v>1.3759461732548359</v>
      </c>
      <c r="V20" s="5" t="s">
        <v>162</v>
      </c>
      <c r="W20" s="2">
        <v>0.83790267306374222</v>
      </c>
      <c r="X20" s="2">
        <v>1.9318026045236463</v>
      </c>
      <c r="Z20" s="5" t="s">
        <v>163</v>
      </c>
      <c r="AA20" s="2">
        <v>0.66735543562066302</v>
      </c>
      <c r="AB20" s="2">
        <v>1.9345875096376253</v>
      </c>
      <c r="AD20" s="5" t="s">
        <v>164</v>
      </c>
      <c r="AE20" s="2">
        <v>0.47820343461030385</v>
      </c>
      <c r="AF20" s="2">
        <v>2.6420079260237781</v>
      </c>
      <c r="AH20" s="5" t="s">
        <v>165</v>
      </c>
      <c r="AI20" s="2">
        <v>0.13563702813492914</v>
      </c>
      <c r="AJ20" s="2">
        <v>2.9929374578140693E-2</v>
      </c>
    </row>
    <row r="21" spans="2:36">
      <c r="B21" s="5" t="s">
        <v>166</v>
      </c>
      <c r="C21" s="2">
        <v>36.049382716049379</v>
      </c>
      <c r="D21" s="2">
        <v>51.629629629629626</v>
      </c>
      <c r="F21" s="5" t="s">
        <v>167</v>
      </c>
      <c r="G21" s="2">
        <v>3.8605524269241087</v>
      </c>
      <c r="H21" s="2">
        <v>4.8027621346205418</v>
      </c>
      <c r="J21" s="5" t="s">
        <v>168</v>
      </c>
      <c r="K21" s="2">
        <v>2.0247752685814513</v>
      </c>
      <c r="L21" s="2">
        <v>0.54216180662135494</v>
      </c>
      <c r="N21" s="5" t="s">
        <v>169</v>
      </c>
      <c r="O21" s="2">
        <v>1.3918937958889741</v>
      </c>
      <c r="P21" s="2">
        <v>1.3406860059176229</v>
      </c>
      <c r="R21" s="5" t="s">
        <v>170</v>
      </c>
      <c r="S21" s="2">
        <v>1.0661096781428732</v>
      </c>
      <c r="T21" s="2">
        <v>0.88701356958618371</v>
      </c>
      <c r="V21" s="6" t="s">
        <v>171</v>
      </c>
      <c r="W21" s="2">
        <v>0.83775447254780999</v>
      </c>
      <c r="X21" s="2">
        <v>0.67304133251079579</v>
      </c>
      <c r="Z21" s="5" t="s">
        <v>172</v>
      </c>
      <c r="AA21" s="2">
        <v>0.66702407304925293</v>
      </c>
      <c r="AB21" s="2">
        <v>0.54712576092971776</v>
      </c>
      <c r="AD21" s="5" t="s">
        <v>173</v>
      </c>
      <c r="AE21" s="2">
        <v>0.47820343461030385</v>
      </c>
      <c r="AF21" s="2">
        <v>0.2404227212681638</v>
      </c>
      <c r="AH21" s="5" t="s">
        <v>174</v>
      </c>
      <c r="AI21" s="2">
        <v>0.126501559065583</v>
      </c>
      <c r="AJ21" s="2">
        <v>0.10843173337422686</v>
      </c>
    </row>
    <row r="22" spans="2:36">
      <c r="B22" s="5" t="s">
        <v>175</v>
      </c>
      <c r="C22" s="2">
        <v>33.44519572953736</v>
      </c>
      <c r="D22" s="2">
        <v>2.7822064056939504</v>
      </c>
      <c r="F22" s="5" t="s">
        <v>176</v>
      </c>
      <c r="G22" s="2">
        <v>3.8432653061224493</v>
      </c>
      <c r="H22" s="2">
        <v>1.5337414965986396</v>
      </c>
      <c r="J22" s="5" t="s">
        <v>177</v>
      </c>
      <c r="K22" s="2">
        <v>2.024479568234387</v>
      </c>
      <c r="L22" s="2">
        <v>1.1565150346954509</v>
      </c>
      <c r="N22" s="5" t="s">
        <v>178</v>
      </c>
      <c r="O22" s="2">
        <v>1.3854092526690391</v>
      </c>
      <c r="P22" s="2">
        <v>0.48523131672597863</v>
      </c>
      <c r="R22" s="5" t="s">
        <v>179</v>
      </c>
      <c r="S22" s="2">
        <v>1.0642937737203815</v>
      </c>
      <c r="T22" s="2">
        <v>1.3875884706123705</v>
      </c>
      <c r="V22" s="5" t="s">
        <v>180</v>
      </c>
      <c r="W22" s="2">
        <v>0.83773959021810973</v>
      </c>
      <c r="X22" s="2">
        <v>0.90118968935888955</v>
      </c>
      <c r="Z22" s="5" t="s">
        <v>181</v>
      </c>
      <c r="AA22" s="2">
        <v>0.66552598225602022</v>
      </c>
      <c r="AB22" s="2">
        <v>1.0600760456273763</v>
      </c>
      <c r="AD22" s="5" t="s">
        <v>182</v>
      </c>
      <c r="AE22" s="2">
        <v>0.47575239159276578</v>
      </c>
      <c r="AF22" s="2">
        <v>0.55546051253404083</v>
      </c>
      <c r="AH22" s="5" t="s">
        <v>183</v>
      </c>
      <c r="AI22" s="2">
        <v>0.11560693641618497</v>
      </c>
      <c r="AJ22" s="2">
        <v>0.21040462427745665</v>
      </c>
    </row>
    <row r="23" spans="2:36">
      <c r="B23" s="5" t="s">
        <v>184</v>
      </c>
      <c r="C23" s="2">
        <v>32.497687326549489</v>
      </c>
      <c r="D23" s="2">
        <v>8.5781683626271974</v>
      </c>
      <c r="F23" s="5" t="s">
        <v>185</v>
      </c>
      <c r="G23" s="2">
        <v>3.8373384030418247</v>
      </c>
      <c r="H23" s="2">
        <v>2.825272496831432</v>
      </c>
      <c r="J23" s="5" t="s">
        <v>186</v>
      </c>
      <c r="K23" s="2">
        <v>2.0101757631822386</v>
      </c>
      <c r="L23" s="2">
        <v>1.0092506938020351</v>
      </c>
      <c r="N23" s="5" t="s">
        <v>187</v>
      </c>
      <c r="O23" s="2">
        <v>1.3835693256694237</v>
      </c>
      <c r="P23" s="2">
        <v>0.8156455909154634</v>
      </c>
      <c r="R23" s="5" t="s">
        <v>188</v>
      </c>
      <c r="S23" s="2">
        <v>1.0633451957295372</v>
      </c>
      <c r="T23" s="2">
        <v>0.64697508896797151</v>
      </c>
      <c r="V23" s="5" t="s">
        <v>189</v>
      </c>
      <c r="W23" s="2">
        <v>0.83772241992882557</v>
      </c>
      <c r="X23" s="2">
        <v>0.12953736654804271</v>
      </c>
      <c r="Z23" s="5" t="s">
        <v>190</v>
      </c>
      <c r="AA23" s="2">
        <v>0.6648413897280967</v>
      </c>
      <c r="AB23" s="2">
        <v>0.64086102719033233</v>
      </c>
      <c r="AD23" s="5" t="s">
        <v>191</v>
      </c>
      <c r="AE23" s="2">
        <v>0.47449439122246789</v>
      </c>
      <c r="AF23" s="2">
        <v>0.1786620813886842</v>
      </c>
      <c r="AH23" s="5" t="s">
        <v>192</v>
      </c>
      <c r="AI23" s="2">
        <v>0.1128013521928654</v>
      </c>
      <c r="AJ23" s="2">
        <v>8.0864691753402718E-2</v>
      </c>
    </row>
    <row r="24" spans="2:36">
      <c r="B24" s="6" t="s">
        <v>193</v>
      </c>
      <c r="C24" s="2">
        <v>31.971472629144177</v>
      </c>
      <c r="D24" s="2">
        <v>50.888203546646103</v>
      </c>
      <c r="F24" s="5" t="s">
        <v>194</v>
      </c>
      <c r="G24" s="2">
        <v>3.8162616822429904</v>
      </c>
      <c r="H24" s="2">
        <v>6.3383177570093459</v>
      </c>
      <c r="J24" s="6" t="s">
        <v>195</v>
      </c>
      <c r="K24" s="2">
        <v>1.9942731277533041</v>
      </c>
      <c r="L24" s="2">
        <v>2.9634361233480178</v>
      </c>
      <c r="N24" s="5" t="s">
        <v>196</v>
      </c>
      <c r="O24" s="2">
        <v>1.3708999158957107</v>
      </c>
      <c r="P24" s="2">
        <v>3.058031959629941</v>
      </c>
      <c r="R24" s="5" t="s">
        <v>197</v>
      </c>
      <c r="S24" s="2">
        <v>1.0609617317326636</v>
      </c>
      <c r="T24" s="2">
        <v>0.64181372930848102</v>
      </c>
      <c r="V24" s="5" t="s">
        <v>198</v>
      </c>
      <c r="W24" s="2">
        <v>0.83770239013107173</v>
      </c>
      <c r="X24" s="2">
        <v>0.63068619892058586</v>
      </c>
      <c r="Z24" s="5" t="s">
        <v>199</v>
      </c>
      <c r="AA24" s="2">
        <v>0.66105230626593525</v>
      </c>
      <c r="AB24" s="2">
        <v>0.62864096422776783</v>
      </c>
      <c r="AD24" s="5" t="s">
        <v>200</v>
      </c>
      <c r="AE24" s="2">
        <v>0.46557040082219942</v>
      </c>
      <c r="AF24" s="2">
        <v>0.9342240493319629</v>
      </c>
      <c r="AH24" s="5" t="s">
        <v>201</v>
      </c>
      <c r="AI24" s="2">
        <v>9.5031821665389357E-2</v>
      </c>
      <c r="AJ24" s="2">
        <v>4.5438894627525456E-2</v>
      </c>
    </row>
    <row r="25" spans="2:36">
      <c r="B25" s="5" t="s">
        <v>202</v>
      </c>
      <c r="C25" s="2">
        <v>30.788499669530729</v>
      </c>
      <c r="D25" s="2">
        <v>46.988103106411096</v>
      </c>
      <c r="F25" s="5" t="s">
        <v>203</v>
      </c>
      <c r="G25" s="2">
        <v>3.7790447504302929</v>
      </c>
      <c r="H25" s="2">
        <v>4.1465146299483653</v>
      </c>
      <c r="J25" s="5" t="s">
        <v>204</v>
      </c>
      <c r="K25" s="2">
        <v>1.961301218974886</v>
      </c>
      <c r="L25" s="2">
        <v>2.483404317814657</v>
      </c>
      <c r="N25" s="5" t="s">
        <v>205</v>
      </c>
      <c r="O25" s="2">
        <v>1.3686664481113178</v>
      </c>
      <c r="P25" s="2">
        <v>1.2848868976068191</v>
      </c>
      <c r="R25" s="5" t="s">
        <v>206</v>
      </c>
      <c r="S25" s="2">
        <v>1.0486111111111112</v>
      </c>
      <c r="T25" s="2">
        <v>1.261574074074074</v>
      </c>
      <c r="V25" s="5" t="s">
        <v>207</v>
      </c>
      <c r="W25" s="2">
        <v>0.83767872161480239</v>
      </c>
      <c r="X25" s="2">
        <v>0.61143818334735067</v>
      </c>
      <c r="Z25" s="5" t="s">
        <v>208</v>
      </c>
      <c r="AA25" s="2">
        <v>0.66100469822912911</v>
      </c>
      <c r="AB25" s="2">
        <v>0.11825081315504156</v>
      </c>
      <c r="AD25" s="5" t="s">
        <v>209</v>
      </c>
      <c r="AE25" s="2">
        <v>0.46403173768314604</v>
      </c>
      <c r="AF25" s="2">
        <v>0.49663723194113774</v>
      </c>
      <c r="AH25" s="5" t="s">
        <v>210</v>
      </c>
      <c r="AI25" s="2">
        <v>9.2506938020351523E-2</v>
      </c>
      <c r="AJ25" s="2">
        <v>0.84088806660499538</v>
      </c>
    </row>
    <row r="26" spans="2:36">
      <c r="B26" s="5" t="s">
        <v>211</v>
      </c>
      <c r="C26" s="2">
        <v>28.643518518518519</v>
      </c>
      <c r="D26" s="2">
        <v>74.356481481481481</v>
      </c>
      <c r="F26" s="5" t="s">
        <v>212</v>
      </c>
      <c r="G26" s="2">
        <v>3.7672507365483021</v>
      </c>
      <c r="H26" s="2">
        <v>1.3533364345893419</v>
      </c>
      <c r="J26" s="5" t="s">
        <v>213</v>
      </c>
      <c r="K26" s="2">
        <v>1.9567901234567899</v>
      </c>
      <c r="L26" s="2">
        <v>1.1234567901234567</v>
      </c>
      <c r="N26" s="5" t="s">
        <v>214</v>
      </c>
      <c r="O26" s="2">
        <v>1.3682911782850091</v>
      </c>
      <c r="P26" s="2">
        <v>1.1776681061073411</v>
      </c>
      <c r="R26" s="5" t="s">
        <v>215</v>
      </c>
      <c r="S26" s="2">
        <v>1.0470316114109484</v>
      </c>
      <c r="T26" s="2">
        <v>0.98149575944487277</v>
      </c>
      <c r="V26" s="5" t="s">
        <v>216</v>
      </c>
      <c r="W26" s="2">
        <v>0.83763725091500607</v>
      </c>
      <c r="X26" s="2">
        <v>1.3124237494916633</v>
      </c>
      <c r="Z26" s="5" t="s">
        <v>217</v>
      </c>
      <c r="AA26" s="2">
        <v>0.65942019990752498</v>
      </c>
      <c r="AB26" s="2">
        <v>0.18704324916446599</v>
      </c>
      <c r="AD26" s="5" t="s">
        <v>218</v>
      </c>
      <c r="AE26" s="2">
        <v>0.46261133743009042</v>
      </c>
      <c r="AF26" s="2">
        <v>8.7896154111717181E-2</v>
      </c>
      <c r="AH26" s="5" t="s">
        <v>219</v>
      </c>
      <c r="AI26" s="2">
        <v>8.7769736310629787E-2</v>
      </c>
      <c r="AJ26" s="2">
        <v>3.4547156631200785E-3</v>
      </c>
    </row>
    <row r="27" spans="2:36">
      <c r="B27" s="5" t="s">
        <v>220</v>
      </c>
      <c r="C27" s="2">
        <v>24.449779735682821</v>
      </c>
      <c r="D27" s="2">
        <v>28.354625550660792</v>
      </c>
      <c r="F27" s="5" t="s">
        <v>221</v>
      </c>
      <c r="G27" s="2">
        <v>3.7526728808387402</v>
      </c>
      <c r="H27" s="2">
        <v>3.0881518115712563</v>
      </c>
      <c r="J27" s="5" t="s">
        <v>222</v>
      </c>
      <c r="K27" s="2">
        <v>1.9567901234567899</v>
      </c>
      <c r="L27" s="2">
        <v>3.3672839506172836</v>
      </c>
      <c r="N27" s="5" t="s">
        <v>223</v>
      </c>
      <c r="O27" s="2">
        <v>1.3675965514824422</v>
      </c>
      <c r="P27" s="2">
        <v>1.7969439966355929</v>
      </c>
      <c r="R27" s="5" t="s">
        <v>224</v>
      </c>
      <c r="S27" s="2">
        <v>1.0462604558071034</v>
      </c>
      <c r="T27" s="2">
        <v>1.3148920904061479</v>
      </c>
      <c r="V27" s="5" t="s">
        <v>225</v>
      </c>
      <c r="W27" s="2">
        <v>0.83761562178828364</v>
      </c>
      <c r="X27" s="2">
        <v>1.1212744090441933</v>
      </c>
      <c r="Z27" s="5" t="s">
        <v>226</v>
      </c>
      <c r="AA27" s="2">
        <v>0.65817190533228687</v>
      </c>
      <c r="AB27" s="2">
        <v>0.75849820329602236</v>
      </c>
      <c r="AD27" s="5" t="s">
        <v>227</v>
      </c>
      <c r="AE27" s="2">
        <v>0.45668629100084102</v>
      </c>
      <c r="AF27" s="2">
        <v>0.45836837678721615</v>
      </c>
      <c r="AH27" s="5" t="s">
        <v>228</v>
      </c>
      <c r="AI27" s="2">
        <v>8.1267693157494977E-2</v>
      </c>
      <c r="AJ27" s="2">
        <v>0.11296002209486983</v>
      </c>
    </row>
    <row r="28" spans="2:36">
      <c r="B28" s="5" t="s">
        <v>229</v>
      </c>
      <c r="C28" s="2">
        <v>24.423487544483983</v>
      </c>
      <c r="D28" s="2">
        <v>194.7644128113879</v>
      </c>
      <c r="F28" s="5" t="s">
        <v>230</v>
      </c>
      <c r="G28" s="2">
        <v>3.6996915959907475</v>
      </c>
      <c r="H28" s="2">
        <v>7.6403238242097142</v>
      </c>
      <c r="J28" s="5" t="s">
        <v>231</v>
      </c>
      <c r="K28" s="2">
        <v>1.886574074074074</v>
      </c>
      <c r="L28" s="2">
        <v>3.3680555555555554</v>
      </c>
      <c r="N28" s="5" t="s">
        <v>232</v>
      </c>
      <c r="O28" s="2">
        <v>1.3674022215075576</v>
      </c>
      <c r="P28" s="2">
        <v>2.4964005640353264</v>
      </c>
      <c r="R28" s="5" t="s">
        <v>233</v>
      </c>
      <c r="S28" s="2">
        <v>1.046242774566474</v>
      </c>
      <c r="T28" s="2">
        <v>1.261271676300578</v>
      </c>
      <c r="V28" s="5" t="s">
        <v>234</v>
      </c>
      <c r="W28" s="2">
        <v>0.83761562178828364</v>
      </c>
      <c r="X28" s="2">
        <v>0.37410071942446044</v>
      </c>
      <c r="Z28" s="5" t="s">
        <v>235</v>
      </c>
      <c r="AA28" s="2">
        <v>0.65411913814955636</v>
      </c>
      <c r="AB28" s="2">
        <v>0.29955640050697085</v>
      </c>
      <c r="AD28" s="5" t="s">
        <v>236</v>
      </c>
      <c r="AE28" s="2">
        <v>0.45668629100084102</v>
      </c>
      <c r="AF28" s="2">
        <v>0.68797308662741796</v>
      </c>
      <c r="AH28" s="5" t="s">
        <v>237</v>
      </c>
      <c r="AI28" s="2">
        <v>7.8878589350432127E-2</v>
      </c>
      <c r="AJ28" s="2">
        <v>1.7424031223863955E-2</v>
      </c>
    </row>
    <row r="29" spans="2:36">
      <c r="B29" s="5" t="s">
        <v>238</v>
      </c>
      <c r="C29" s="2">
        <v>24.31111111111111</v>
      </c>
      <c r="D29" s="2">
        <v>37.374074074074073</v>
      </c>
      <c r="F29" s="5" t="s">
        <v>239</v>
      </c>
      <c r="G29" s="2">
        <v>3.6353715675226854</v>
      </c>
      <c r="H29" s="2">
        <v>9.3817685783761338</v>
      </c>
      <c r="J29" s="5" t="s">
        <v>240</v>
      </c>
      <c r="K29" s="2">
        <v>1.8820647046291505</v>
      </c>
      <c r="L29" s="2">
        <v>1.925738807560033</v>
      </c>
      <c r="N29" s="5" t="s">
        <v>241</v>
      </c>
      <c r="O29" s="2">
        <v>1.3606936416184969</v>
      </c>
      <c r="P29" s="2">
        <v>1.261271676300578</v>
      </c>
      <c r="R29" s="5" t="s">
        <v>242</v>
      </c>
      <c r="S29" s="2">
        <v>1.0428411081622591</v>
      </c>
      <c r="T29" s="2">
        <v>0.64658183763597643</v>
      </c>
      <c r="V29" s="5" t="s">
        <v>243</v>
      </c>
      <c r="W29" s="2">
        <v>0.83748994368463403</v>
      </c>
      <c r="X29" s="2">
        <v>1.0241351568785197</v>
      </c>
      <c r="Z29" s="5" t="s">
        <v>244</v>
      </c>
      <c r="AA29" s="2">
        <v>0.65192802056555266</v>
      </c>
      <c r="AB29" s="2">
        <v>0.74807197943444736</v>
      </c>
      <c r="AD29" s="5" t="s">
        <v>245</v>
      </c>
      <c r="AE29" s="2">
        <v>0.45668629100084102</v>
      </c>
      <c r="AF29" s="2">
        <v>0.61143818334735067</v>
      </c>
      <c r="AH29" s="5" t="s">
        <v>246</v>
      </c>
      <c r="AI29" s="2">
        <v>5.6766504625999685E-2</v>
      </c>
      <c r="AJ29" s="2">
        <v>4.2731692018190368E-2</v>
      </c>
    </row>
    <row r="30" spans="2:36">
      <c r="B30" s="5" t="s">
        <v>247</v>
      </c>
      <c r="C30" s="2">
        <v>21.854499579478553</v>
      </c>
      <c r="D30" s="2">
        <v>4.8931875525651805</v>
      </c>
      <c r="F30" s="5" t="s">
        <v>248</v>
      </c>
      <c r="G30" s="2">
        <v>3.6236926790024135</v>
      </c>
      <c r="H30" s="2">
        <v>5.5585277554304104</v>
      </c>
      <c r="J30" s="5" t="s">
        <v>249</v>
      </c>
      <c r="K30" s="2">
        <v>1.8455978025155413</v>
      </c>
      <c r="L30" s="2">
        <v>1.2879861211507879</v>
      </c>
      <c r="N30" s="5" t="s">
        <v>250</v>
      </c>
      <c r="O30" s="2">
        <v>1.3530249110320285</v>
      </c>
      <c r="P30" s="2">
        <v>2.4590747330960849</v>
      </c>
      <c r="R30" s="5" t="s">
        <v>251</v>
      </c>
      <c r="S30" s="2">
        <v>1.0390546230947155</v>
      </c>
      <c r="T30" s="2">
        <v>1.4126682877646639</v>
      </c>
      <c r="V30" s="5" t="s">
        <v>252</v>
      </c>
      <c r="W30" s="2">
        <v>0.83699421965317922</v>
      </c>
      <c r="X30" s="2">
        <v>1.261271676300578</v>
      </c>
      <c r="Z30" s="5" t="s">
        <v>253</v>
      </c>
      <c r="AA30" s="2">
        <v>0.65192802056555266</v>
      </c>
      <c r="AB30" s="2">
        <v>2.0565552699228791</v>
      </c>
      <c r="AD30" s="5" t="s">
        <v>254</v>
      </c>
      <c r="AE30" s="2">
        <v>0.45466560930478456</v>
      </c>
      <c r="AF30" s="2">
        <v>4.8109965635738834E-2</v>
      </c>
      <c r="AH30" s="5" t="s">
        <v>255</v>
      </c>
      <c r="AI30" s="2">
        <v>2.752851711026616E-2</v>
      </c>
      <c r="AJ30" s="2">
        <v>9.6780735107731303E-2</v>
      </c>
    </row>
    <row r="31" spans="2:36">
      <c r="B31" s="5" t="s">
        <v>256</v>
      </c>
      <c r="C31" s="2">
        <v>21.125925925925923</v>
      </c>
      <c r="D31" s="2">
        <v>42.088888888888889</v>
      </c>
      <c r="F31" s="5" t="s">
        <v>257</v>
      </c>
      <c r="G31" s="2">
        <v>3.574921526515777</v>
      </c>
      <c r="H31" s="2">
        <v>1.5018998843548652</v>
      </c>
      <c r="J31" s="5" t="s">
        <v>258</v>
      </c>
      <c r="K31" s="2">
        <v>1.8427382053654024</v>
      </c>
      <c r="L31" s="2">
        <v>1.8501387604070305</v>
      </c>
      <c r="N31" s="5" t="s">
        <v>259</v>
      </c>
      <c r="O31" s="2">
        <v>1.3407407407407408</v>
      </c>
      <c r="P31" s="2">
        <v>0.67407407407407405</v>
      </c>
      <c r="R31" s="5" t="s">
        <v>260</v>
      </c>
      <c r="S31" s="2">
        <v>1.0313167259786475</v>
      </c>
      <c r="T31" s="2">
        <v>1.0355871886120998</v>
      </c>
      <c r="V31" s="5" t="s">
        <v>261</v>
      </c>
      <c r="W31" s="2">
        <v>0.83699421965317922</v>
      </c>
      <c r="X31" s="2">
        <v>2.522543352601156</v>
      </c>
      <c r="Z31" s="5" t="s">
        <v>262</v>
      </c>
      <c r="AA31" s="2">
        <v>0.65189107247166633</v>
      </c>
      <c r="AB31" s="2">
        <v>0.6703399717799462</v>
      </c>
      <c r="AD31" s="5" t="s">
        <v>263</v>
      </c>
      <c r="AE31" s="2">
        <v>0.45124555160142343</v>
      </c>
      <c r="AF31" s="2">
        <v>8.2825622775800714</v>
      </c>
      <c r="AH31" s="5" t="s">
        <v>264</v>
      </c>
      <c r="AI31" s="2">
        <v>1.9287619871656215E-2</v>
      </c>
      <c r="AJ31" s="2">
        <v>1.7281838501825523E-2</v>
      </c>
    </row>
    <row r="32" spans="2:36">
      <c r="B32" s="5" t="s">
        <v>265</v>
      </c>
      <c r="C32" s="2">
        <v>20.942174248265228</v>
      </c>
      <c r="D32" s="2">
        <v>3.2243639167309173</v>
      </c>
      <c r="F32" s="5" t="s">
        <v>266</v>
      </c>
      <c r="G32" s="2">
        <v>3.5583815028901733</v>
      </c>
      <c r="H32" s="2">
        <v>3.5734104046242772</v>
      </c>
      <c r="J32" s="5" t="s">
        <v>267</v>
      </c>
      <c r="K32" s="2">
        <v>1.8307059629883482</v>
      </c>
      <c r="L32" s="2">
        <v>2.1185743660041125</v>
      </c>
      <c r="N32" s="5" t="s">
        <v>268</v>
      </c>
      <c r="O32" s="2">
        <v>1.3407407407407408</v>
      </c>
      <c r="P32" s="2">
        <v>1.3462962962962961</v>
      </c>
      <c r="R32" s="5" t="s">
        <v>269</v>
      </c>
      <c r="S32" s="2">
        <v>1.028233332009689</v>
      </c>
      <c r="T32" s="2">
        <v>1.5162212603740617</v>
      </c>
      <c r="V32" s="5" t="s">
        <v>270</v>
      </c>
      <c r="W32" s="2">
        <v>0.83699421965317922</v>
      </c>
      <c r="X32" s="2">
        <v>0.84046242774566471</v>
      </c>
      <c r="Z32" s="5" t="s">
        <v>271</v>
      </c>
      <c r="AA32" s="2">
        <v>0.6515930113052415</v>
      </c>
      <c r="AB32" s="2">
        <v>0.74717368961973274</v>
      </c>
      <c r="AD32" s="5" t="s">
        <v>272</v>
      </c>
      <c r="AE32" s="2">
        <v>0.45124555160142343</v>
      </c>
      <c r="AF32" s="2">
        <v>0.77651245551601422</v>
      </c>
    </row>
    <row r="33" spans="2:36">
      <c r="B33" s="5" t="s">
        <v>273</v>
      </c>
      <c r="C33" s="2">
        <v>19.049710982658958</v>
      </c>
      <c r="D33" s="2">
        <v>25.854335260115604</v>
      </c>
      <c r="F33" s="5" t="s">
        <v>274</v>
      </c>
      <c r="G33" s="2">
        <v>3.5168986083499005</v>
      </c>
      <c r="H33" s="2">
        <v>3.6286894020492428</v>
      </c>
      <c r="J33" s="5" t="s">
        <v>275</v>
      </c>
      <c r="K33" s="2">
        <v>1.8275862068965516</v>
      </c>
      <c r="L33" s="2">
        <v>1.6820857863751051</v>
      </c>
      <c r="N33" s="5" t="s">
        <v>276</v>
      </c>
      <c r="O33" s="2">
        <v>1.3407407407407408</v>
      </c>
      <c r="P33" s="2">
        <v>2.6944444444444442</v>
      </c>
      <c r="R33" s="5" t="s">
        <v>277</v>
      </c>
      <c r="S33" s="2">
        <v>1.0211201717464515</v>
      </c>
      <c r="T33" s="2">
        <v>1.4215887030290135</v>
      </c>
      <c r="V33" s="5" t="s">
        <v>278</v>
      </c>
      <c r="W33" s="2">
        <v>0.83699421965317922</v>
      </c>
      <c r="X33" s="2">
        <v>1.0508670520231214</v>
      </c>
      <c r="Z33" s="5" t="s">
        <v>279</v>
      </c>
      <c r="AA33" s="2">
        <v>0.65063776274028384</v>
      </c>
      <c r="AB33" s="2">
        <v>0.38652015090723996</v>
      </c>
      <c r="AD33" s="5" t="s">
        <v>280</v>
      </c>
      <c r="AE33" s="2">
        <v>0.447832711374125</v>
      </c>
      <c r="AF33" s="2">
        <v>0.72267979773444913</v>
      </c>
    </row>
    <row r="34" spans="2:36">
      <c r="B34" s="5" t="s">
        <v>281</v>
      </c>
      <c r="C34" s="2">
        <v>18.610483042137719</v>
      </c>
      <c r="D34" s="2">
        <v>7.1007194244604319</v>
      </c>
      <c r="F34" s="5" t="s">
        <v>282</v>
      </c>
      <c r="G34" s="2">
        <v>3.4628630172192243</v>
      </c>
      <c r="H34" s="2">
        <v>3.2667928319431789</v>
      </c>
      <c r="J34" s="5" t="s">
        <v>283</v>
      </c>
      <c r="K34" s="2">
        <v>1.8046477132262053</v>
      </c>
      <c r="L34" s="2">
        <v>1.3462546353522866</v>
      </c>
      <c r="N34" s="5" t="s">
        <v>284</v>
      </c>
      <c r="O34" s="2">
        <v>1.3404255319148937</v>
      </c>
      <c r="P34" s="2">
        <v>1.8501387604070305</v>
      </c>
      <c r="R34" s="5" t="s">
        <v>285</v>
      </c>
      <c r="S34" s="2">
        <v>1.0186100304910104</v>
      </c>
      <c r="T34" s="2">
        <v>1.2235306487225319</v>
      </c>
      <c r="V34" s="5" t="s">
        <v>286</v>
      </c>
      <c r="W34" s="2">
        <v>0.83326379856185717</v>
      </c>
      <c r="X34" s="2">
        <v>0.37482514050114113</v>
      </c>
      <c r="Z34" s="5" t="s">
        <v>287</v>
      </c>
      <c r="AA34" s="2">
        <v>0.65047185184417855</v>
      </c>
      <c r="AB34" s="2">
        <v>0.4820315407239657</v>
      </c>
      <c r="AD34" s="5" t="s">
        <v>288</v>
      </c>
      <c r="AE34" s="2">
        <v>0.44663787785317705</v>
      </c>
      <c r="AF34" s="2">
        <v>0.67304133251079579</v>
      </c>
    </row>
    <row r="35" spans="2:36">
      <c r="B35" s="6" t="s">
        <v>289</v>
      </c>
      <c r="C35" s="2">
        <v>18.057082566821773</v>
      </c>
      <c r="D35" s="2">
        <v>6.473325397684234</v>
      </c>
      <c r="F35" s="5" t="s">
        <v>290</v>
      </c>
      <c r="G35" s="2">
        <v>3.453170841796434</v>
      </c>
      <c r="H35" s="2">
        <v>4.9241706161137442</v>
      </c>
      <c r="J35" s="5" t="s">
        <v>291</v>
      </c>
      <c r="K35" s="2">
        <v>1.7951090548578981</v>
      </c>
      <c r="L35" s="2">
        <v>1.44216787838731</v>
      </c>
      <c r="N35" s="5" t="s">
        <v>292</v>
      </c>
      <c r="O35" s="2">
        <v>1.3391644963602032</v>
      </c>
      <c r="P35" s="2">
        <v>1.1212926368697045</v>
      </c>
      <c r="R35" s="5" t="s">
        <v>293</v>
      </c>
      <c r="S35" s="2">
        <v>1.018063418820917</v>
      </c>
      <c r="T35" s="2">
        <v>0.53546146759372271</v>
      </c>
      <c r="V35" s="5" t="s">
        <v>294</v>
      </c>
      <c r="W35" s="2">
        <v>0.83326100091053756</v>
      </c>
      <c r="X35" s="2">
        <v>1.1449711946763337</v>
      </c>
      <c r="Z35" s="5" t="s">
        <v>295</v>
      </c>
      <c r="AA35" s="2">
        <v>0.65019345162005071</v>
      </c>
      <c r="AB35" s="2">
        <v>0.15701681125825934</v>
      </c>
      <c r="AD35" s="5" t="s">
        <v>296</v>
      </c>
      <c r="AE35" s="2">
        <v>0.4436581382689167</v>
      </c>
      <c r="AF35" s="2">
        <v>0.98965704953728895</v>
      </c>
    </row>
    <row r="36" spans="2:36">
      <c r="B36" s="5" t="s">
        <v>297</v>
      </c>
      <c r="C36" s="2">
        <v>17.000326548383583</v>
      </c>
      <c r="D36" s="2">
        <v>15.833024926526612</v>
      </c>
      <c r="F36" s="5" t="s">
        <v>298</v>
      </c>
      <c r="G36" s="2">
        <v>3.4405683534743203</v>
      </c>
      <c r="H36" s="2">
        <v>2.8753304380664653</v>
      </c>
      <c r="J36" s="5" t="s">
        <v>299</v>
      </c>
      <c r="K36" s="2">
        <v>1.7939233817701452</v>
      </c>
      <c r="L36" s="2">
        <v>2.4015852047556141</v>
      </c>
      <c r="N36" s="5" t="s">
        <v>300</v>
      </c>
      <c r="O36" s="2">
        <v>1.3316008699178001</v>
      </c>
      <c r="P36" s="2">
        <v>0.71042058313981338</v>
      </c>
      <c r="R36" s="5" t="s">
        <v>301</v>
      </c>
      <c r="S36" s="2">
        <v>1.015705595262878</v>
      </c>
      <c r="T36" s="2">
        <v>2.0397381629773554</v>
      </c>
      <c r="V36" s="5" t="s">
        <v>302</v>
      </c>
      <c r="W36" s="2">
        <v>0.82729868646487736</v>
      </c>
      <c r="X36" s="2">
        <v>0.89297544260422623</v>
      </c>
      <c r="Z36" s="5" t="s">
        <v>303</v>
      </c>
      <c r="AA36" s="2">
        <v>0.64972550594614065</v>
      </c>
      <c r="AB36" s="2">
        <v>0.8043487890663068</v>
      </c>
      <c r="AD36" s="5" t="s">
        <v>304</v>
      </c>
      <c r="AE36" s="2">
        <v>0.43839438394383951</v>
      </c>
      <c r="AF36" s="2">
        <v>0.12108721087210872</v>
      </c>
    </row>
    <row r="37" spans="2:36">
      <c r="B37" s="5" t="s">
        <v>305</v>
      </c>
      <c r="C37" s="2">
        <v>16.523969722455845</v>
      </c>
      <c r="D37" s="2">
        <v>17.58578637510513</v>
      </c>
      <c r="F37" s="5" t="s">
        <v>306</v>
      </c>
      <c r="G37" s="2">
        <v>3.4202004626060138</v>
      </c>
      <c r="H37" s="2">
        <v>2.10254433307633</v>
      </c>
      <c r="J37" s="5" t="s">
        <v>307</v>
      </c>
      <c r="K37" s="2">
        <v>1.7678073338322335</v>
      </c>
      <c r="L37" s="2">
        <v>3.6737873324715964</v>
      </c>
      <c r="N37" s="5" t="s">
        <v>308</v>
      </c>
      <c r="O37" s="2">
        <v>1.323442461403701</v>
      </c>
      <c r="P37" s="2">
        <v>1.2741158436439286</v>
      </c>
      <c r="R37" s="5" t="s">
        <v>309</v>
      </c>
      <c r="S37" s="2">
        <v>1.0148359486447933</v>
      </c>
      <c r="T37" s="2">
        <v>1.9416343998369676</v>
      </c>
      <c r="V37" s="5" t="s">
        <v>310</v>
      </c>
      <c r="W37" s="2">
        <v>0.82729605371343118</v>
      </c>
      <c r="X37" s="2">
        <v>0.85523249861155493</v>
      </c>
      <c r="Z37" s="5" t="s">
        <v>311</v>
      </c>
      <c r="AA37" s="2">
        <v>0.64738061910553246</v>
      </c>
      <c r="AB37" s="2">
        <v>0.55658000413042985</v>
      </c>
      <c r="AD37" s="5" t="s">
        <v>312</v>
      </c>
      <c r="AE37" s="2">
        <v>0.43392019169967044</v>
      </c>
      <c r="AF37" s="2">
        <v>0.17549172962358969</v>
      </c>
    </row>
    <row r="38" spans="2:36">
      <c r="B38" s="5" t="s">
        <v>313</v>
      </c>
      <c r="C38" s="2">
        <v>16.432740213523129</v>
      </c>
      <c r="D38" s="2">
        <v>0.90604982206405693</v>
      </c>
      <c r="F38" s="5" t="s">
        <v>314</v>
      </c>
      <c r="G38" s="2">
        <v>3.4202004626060138</v>
      </c>
      <c r="H38" s="2">
        <v>3.6445643793369316</v>
      </c>
      <c r="J38" s="5" t="s">
        <v>315</v>
      </c>
      <c r="K38" s="2">
        <v>1.7402135231316724</v>
      </c>
      <c r="L38" s="2">
        <v>2.8469750889679712</v>
      </c>
      <c r="N38" s="5" t="s">
        <v>316</v>
      </c>
      <c r="O38" s="2">
        <v>1.3157199471598415</v>
      </c>
      <c r="P38" s="2">
        <v>0.96036988110964328</v>
      </c>
      <c r="R38" s="5" t="s">
        <v>317</v>
      </c>
      <c r="S38" s="2">
        <v>1.0100238102236987</v>
      </c>
      <c r="T38" s="2">
        <v>1.0769643434551279</v>
      </c>
      <c r="V38" s="5" t="s">
        <v>318</v>
      </c>
      <c r="W38" s="2">
        <v>0.82506272651240598</v>
      </c>
      <c r="X38" s="2">
        <v>0.68748257596877616</v>
      </c>
      <c r="Z38" s="5" t="s">
        <v>319</v>
      </c>
      <c r="AA38" s="2">
        <v>0.64412811387900359</v>
      </c>
      <c r="AB38" s="2">
        <v>0.64697508896797151</v>
      </c>
      <c r="AD38" s="5" t="s">
        <v>320</v>
      </c>
      <c r="AE38" s="2">
        <v>0.42094361334867664</v>
      </c>
      <c r="AF38" s="2">
        <v>9.2059838895281937E-2</v>
      </c>
    </row>
    <row r="39" spans="2:36">
      <c r="B39" s="5" t="s">
        <v>321</v>
      </c>
      <c r="C39" s="2">
        <v>15.425925925925924</v>
      </c>
      <c r="D39" s="2">
        <v>13.805555555555554</v>
      </c>
      <c r="F39" s="5" t="s">
        <v>322</v>
      </c>
      <c r="G39" s="2">
        <v>3.4154211150652434</v>
      </c>
      <c r="H39" s="2">
        <v>6.5136417556346391</v>
      </c>
      <c r="J39" s="5" t="s">
        <v>323</v>
      </c>
      <c r="K39" s="2">
        <v>1.7092944091936495</v>
      </c>
      <c r="L39" s="2">
        <v>2.0697148770458322</v>
      </c>
      <c r="N39" s="5" t="s">
        <v>324</v>
      </c>
      <c r="O39" s="2">
        <v>1.3157199471598415</v>
      </c>
      <c r="P39" s="2">
        <v>2.6420079260237781</v>
      </c>
      <c r="R39" s="5" t="s">
        <v>325</v>
      </c>
      <c r="S39" s="2">
        <v>1.0050878815911193</v>
      </c>
      <c r="T39" s="2">
        <v>1.1776133209990749</v>
      </c>
      <c r="V39" s="5" t="s">
        <v>326</v>
      </c>
      <c r="W39" s="2">
        <v>0.82121941922517161</v>
      </c>
      <c r="X39" s="2">
        <v>0.94823792362603088</v>
      </c>
      <c r="Z39" s="5" t="s">
        <v>327</v>
      </c>
      <c r="AA39" s="2">
        <v>0.64406855174052513</v>
      </c>
      <c r="AB39" s="2">
        <v>0.22952061304502794</v>
      </c>
      <c r="AD39" s="5" t="s">
        <v>328</v>
      </c>
      <c r="AE39" s="2">
        <v>0.41975308641975306</v>
      </c>
      <c r="AF39" s="2">
        <v>0.56172839506172834</v>
      </c>
    </row>
    <row r="40" spans="2:36">
      <c r="B40" s="5" t="s">
        <v>329</v>
      </c>
      <c r="C40" s="2">
        <v>14.239033124440466</v>
      </c>
      <c r="D40" s="2">
        <v>12.859444941808416</v>
      </c>
      <c r="F40" s="5" t="s">
        <v>330</v>
      </c>
      <c r="G40" s="2">
        <v>3.4132105868814731</v>
      </c>
      <c r="H40" s="2">
        <v>6.3020943613348681</v>
      </c>
      <c r="J40" s="5" t="s">
        <v>331</v>
      </c>
      <c r="K40" s="2">
        <v>1.7043642711667151</v>
      </c>
      <c r="L40" s="2">
        <v>1.7986616235088742</v>
      </c>
      <c r="N40" s="5" t="s">
        <v>332</v>
      </c>
      <c r="O40" s="2">
        <v>1.3105563901329553</v>
      </c>
      <c r="P40" s="2">
        <v>1.4958934112064246</v>
      </c>
      <c r="R40" s="5" t="s">
        <v>333</v>
      </c>
      <c r="S40" s="2">
        <v>1.0046253469010176</v>
      </c>
      <c r="T40" s="2">
        <v>0.50416281221091586</v>
      </c>
      <c r="V40" s="5" t="s">
        <v>334</v>
      </c>
      <c r="W40" s="2">
        <v>0.81339257378609964</v>
      </c>
      <c r="X40" s="2">
        <v>1.0075922173668921</v>
      </c>
      <c r="Z40" s="5" t="s">
        <v>335</v>
      </c>
      <c r="AA40" s="2">
        <v>0.64234540089475523</v>
      </c>
      <c r="AB40" s="2">
        <v>0.63459720151029608</v>
      </c>
      <c r="AD40" s="5" t="s">
        <v>336</v>
      </c>
      <c r="AE40" s="2">
        <v>0.4187391555812609</v>
      </c>
      <c r="AF40" s="2">
        <v>1.4725274725274726</v>
      </c>
    </row>
    <row r="41" spans="2:36">
      <c r="B41" s="5" t="s">
        <v>337</v>
      </c>
      <c r="C41" s="2">
        <v>14.113606340819022</v>
      </c>
      <c r="D41" s="2">
        <v>10.808454425363275</v>
      </c>
      <c r="F41" s="5" t="s">
        <v>338</v>
      </c>
      <c r="G41" s="2">
        <v>3.4090619017230379</v>
      </c>
      <c r="H41" s="2">
        <v>1.9144862795149968</v>
      </c>
      <c r="J41" s="5" t="s">
        <v>339</v>
      </c>
      <c r="K41" s="2">
        <v>1.6825083030207182</v>
      </c>
      <c r="L41" s="2">
        <v>0.90582002214138857</v>
      </c>
      <c r="N41" s="5" t="s">
        <v>340</v>
      </c>
      <c r="O41" s="2">
        <v>1.3080889155997693</v>
      </c>
      <c r="P41" s="2">
        <v>1.3932482978403726</v>
      </c>
      <c r="R41" s="5" t="s">
        <v>341</v>
      </c>
      <c r="S41" s="2">
        <v>1.0046253469010176</v>
      </c>
      <c r="T41" s="2">
        <v>0.84088806660499538</v>
      </c>
      <c r="V41" s="5" t="s">
        <v>342</v>
      </c>
      <c r="W41" s="2">
        <v>0.809314724792222</v>
      </c>
      <c r="X41" s="2">
        <v>1.0264230829543672</v>
      </c>
      <c r="Z41" s="5" t="s">
        <v>343</v>
      </c>
      <c r="AA41" s="2">
        <v>0.642153879916606</v>
      </c>
      <c r="AB41" s="2">
        <v>0.60579368958672075</v>
      </c>
      <c r="AD41" s="5" t="s">
        <v>344</v>
      </c>
      <c r="AE41" s="2">
        <v>0.41359554041498919</v>
      </c>
      <c r="AF41" s="2">
        <v>0.48567668008671416</v>
      </c>
    </row>
    <row r="42" spans="2:36">
      <c r="B42" s="5" t="s">
        <v>345</v>
      </c>
      <c r="C42" s="2">
        <v>14.104572350726196</v>
      </c>
      <c r="D42" s="2">
        <v>24.138784292630444</v>
      </c>
      <c r="F42" s="5" t="s">
        <v>346</v>
      </c>
      <c r="G42" s="2">
        <v>3.3656038328101765</v>
      </c>
      <c r="H42" s="2">
        <v>5.4369734016190323</v>
      </c>
      <c r="J42" s="5" t="s">
        <v>347</v>
      </c>
      <c r="K42" s="2">
        <v>1.6759259259259258</v>
      </c>
      <c r="L42" s="2">
        <v>1.1219135802469133</v>
      </c>
      <c r="N42" s="5" t="s">
        <v>348</v>
      </c>
      <c r="O42" s="2">
        <v>1.3067994482387377</v>
      </c>
      <c r="P42" s="2">
        <v>1.1439289439154863</v>
      </c>
      <c r="R42" s="5" t="s">
        <v>349</v>
      </c>
      <c r="S42" s="2">
        <v>1.0046253469010176</v>
      </c>
      <c r="T42" s="2">
        <v>0.67252543940795551</v>
      </c>
      <c r="V42" s="5" t="s">
        <v>350</v>
      </c>
      <c r="W42" s="2">
        <v>0.80795171555063638</v>
      </c>
      <c r="X42" s="2">
        <v>0.729506779192031</v>
      </c>
      <c r="Z42" s="5" t="s">
        <v>351</v>
      </c>
      <c r="AA42" s="2">
        <v>0.64179496987663764</v>
      </c>
      <c r="AB42" s="2">
        <v>0.77157645596251323</v>
      </c>
      <c r="AD42" s="5" t="s">
        <v>352</v>
      </c>
      <c r="AE42" s="2">
        <v>0.40953947368421056</v>
      </c>
      <c r="AF42" s="2">
        <v>0.37376644736842102</v>
      </c>
      <c r="AH42" s="8" t="s">
        <v>353</v>
      </c>
      <c r="AI42" s="8"/>
      <c r="AJ42" s="8"/>
    </row>
    <row r="43" spans="2:36">
      <c r="B43" s="5" t="s">
        <v>354</v>
      </c>
      <c r="C43" s="2">
        <v>13.977450130095402</v>
      </c>
      <c r="D43" s="2">
        <v>3.101474414570685</v>
      </c>
      <c r="F43" s="5" t="s">
        <v>355</v>
      </c>
      <c r="G43" s="2">
        <v>3.31089037529539</v>
      </c>
      <c r="H43" s="2">
        <v>2.3449753674850804</v>
      </c>
      <c r="J43" s="5" t="s">
        <v>356</v>
      </c>
      <c r="K43" s="2">
        <v>1.6759259259259258</v>
      </c>
      <c r="L43" s="2">
        <v>2.2453703703703702</v>
      </c>
      <c r="N43" s="5" t="s">
        <v>357</v>
      </c>
      <c r="O43" s="2">
        <v>1.303186022610483</v>
      </c>
      <c r="P43" s="2">
        <v>1.1212744090441933</v>
      </c>
      <c r="R43" s="5" t="s">
        <v>358</v>
      </c>
      <c r="S43" s="2">
        <v>1.0046253469010176</v>
      </c>
      <c r="T43" s="2">
        <v>0.84088806660499538</v>
      </c>
      <c r="V43" s="5" t="s">
        <v>359</v>
      </c>
      <c r="W43" s="2">
        <v>0.80746852346432663</v>
      </c>
      <c r="X43" s="2">
        <v>0.83245898512018313</v>
      </c>
      <c r="Z43" s="5" t="s">
        <v>360</v>
      </c>
      <c r="AA43" s="2">
        <v>0.62962962962962965</v>
      </c>
      <c r="AB43" s="2">
        <v>0.84259259259259256</v>
      </c>
      <c r="AD43" s="5" t="s">
        <v>361</v>
      </c>
      <c r="AE43" s="2">
        <v>0.40939130434782611</v>
      </c>
      <c r="AF43" s="2">
        <v>0.22768695652173912</v>
      </c>
    </row>
    <row r="44" spans="2:36">
      <c r="B44" s="5" t="s">
        <v>362</v>
      </c>
      <c r="C44" s="2">
        <v>13.70306362922231</v>
      </c>
      <c r="D44" s="2">
        <v>18.647289866457189</v>
      </c>
      <c r="F44" s="5" t="s">
        <v>363</v>
      </c>
      <c r="G44" s="2">
        <v>3.2994712990936557</v>
      </c>
      <c r="H44" s="2">
        <v>1.3733006042296072</v>
      </c>
      <c r="J44" s="5" t="s">
        <v>364</v>
      </c>
      <c r="K44" s="2">
        <v>1.6759259259259258</v>
      </c>
      <c r="L44" s="2">
        <v>4.4907407407407405</v>
      </c>
      <c r="N44" s="5" t="s">
        <v>365</v>
      </c>
      <c r="O44" s="2">
        <v>1.3011194185127131</v>
      </c>
      <c r="P44" s="2">
        <v>1.5637180785396236</v>
      </c>
      <c r="R44" s="5" t="s">
        <v>366</v>
      </c>
      <c r="S44" s="2">
        <v>0.998932384341637</v>
      </c>
      <c r="T44" s="2">
        <v>0.97046263345195727</v>
      </c>
      <c r="V44" s="5" t="s">
        <v>367</v>
      </c>
      <c r="W44" s="2">
        <v>0.80714382113455396</v>
      </c>
      <c r="X44" s="2">
        <v>0.96927437131674843</v>
      </c>
      <c r="Z44" s="5" t="s">
        <v>368</v>
      </c>
      <c r="AA44" s="2">
        <v>0.6283731688511951</v>
      </c>
      <c r="AB44" s="2">
        <v>0.14032382420971473</v>
      </c>
      <c r="AD44" s="5" t="s">
        <v>369</v>
      </c>
      <c r="AE44" s="2">
        <v>0.40681998413957182</v>
      </c>
      <c r="AF44" s="2">
        <v>0.38461538461538464</v>
      </c>
      <c r="AH44" s="7" t="s">
        <v>1</v>
      </c>
      <c r="AI44" s="3" t="s">
        <v>370</v>
      </c>
      <c r="AJ44" s="3" t="s">
        <v>371</v>
      </c>
    </row>
    <row r="45" spans="2:36">
      <c r="B45" s="5" t="s">
        <v>372</v>
      </c>
      <c r="C45" s="2">
        <v>13.572251444414713</v>
      </c>
      <c r="D45" s="2">
        <v>6.1371546894672884</v>
      </c>
      <c r="F45" s="5" t="s">
        <v>373</v>
      </c>
      <c r="G45" s="2">
        <v>3.1838371375694012</v>
      </c>
      <c r="H45" s="2">
        <v>0.89759407772979638</v>
      </c>
      <c r="J45" s="5" t="s">
        <v>374</v>
      </c>
      <c r="K45" s="2">
        <v>1.6759259259259258</v>
      </c>
      <c r="L45" s="2">
        <v>0.84259259259259256</v>
      </c>
      <c r="N45" s="5" t="s">
        <v>375</v>
      </c>
      <c r="O45" s="2">
        <v>1.2981316367220754</v>
      </c>
      <c r="P45" s="2">
        <v>1.2912316860074375</v>
      </c>
      <c r="R45" s="5" t="s">
        <v>376</v>
      </c>
      <c r="S45" s="2">
        <v>0.99479467900520535</v>
      </c>
      <c r="T45" s="2">
        <v>0.63100057836899948</v>
      </c>
      <c r="V45" s="5" t="s">
        <v>377</v>
      </c>
      <c r="W45" s="2">
        <v>0.80451593155052503</v>
      </c>
      <c r="X45" s="2">
        <v>1.0355161527444807</v>
      </c>
      <c r="Z45" s="5" t="s">
        <v>378</v>
      </c>
      <c r="AA45" s="2">
        <v>0.62827331205997072</v>
      </c>
      <c r="AB45" s="2">
        <v>0.62624727751608167</v>
      </c>
      <c r="AD45" s="5" t="s">
        <v>379</v>
      </c>
      <c r="AE45" s="2">
        <v>0.39523628772063013</v>
      </c>
      <c r="AF45" s="2">
        <v>9.4894666919719123E-2</v>
      </c>
      <c r="AH45" s="5" t="s">
        <v>380</v>
      </c>
      <c r="AI45" s="5">
        <v>0.77491001199840015</v>
      </c>
      <c r="AJ45" s="5">
        <v>0.82415677909612051</v>
      </c>
    </row>
    <row r="46" spans="2:36">
      <c r="B46" s="5" t="s">
        <v>381</v>
      </c>
      <c r="C46" s="2">
        <v>13.475462590506838</v>
      </c>
      <c r="D46" s="2">
        <v>18.869670152855996</v>
      </c>
      <c r="F46" s="5" t="s">
        <v>382</v>
      </c>
      <c r="G46" s="2">
        <v>3.1372397841171935</v>
      </c>
      <c r="H46" s="2">
        <v>3.6531361966529095</v>
      </c>
      <c r="J46" s="5" t="s">
        <v>383</v>
      </c>
      <c r="K46" s="2">
        <v>1.6754791804362195</v>
      </c>
      <c r="L46" s="2">
        <v>4.2062128222075348</v>
      </c>
      <c r="N46" s="5" t="s">
        <v>384</v>
      </c>
      <c r="O46" s="2">
        <v>1.2943650126156434</v>
      </c>
      <c r="P46" s="2">
        <v>3.6703111858704793</v>
      </c>
      <c r="R46" s="5" t="s">
        <v>385</v>
      </c>
      <c r="S46" s="2">
        <v>0.9943525905988656</v>
      </c>
      <c r="T46" s="2">
        <v>0.22721811016053062</v>
      </c>
      <c r="V46" s="5" t="s">
        <v>386</v>
      </c>
      <c r="W46" s="2">
        <v>0.79993043478260861</v>
      </c>
      <c r="X46" s="2">
        <v>0.5438608695652174</v>
      </c>
      <c r="Z46" s="5" t="s">
        <v>387</v>
      </c>
      <c r="AA46" s="2">
        <v>0.62336401351318815</v>
      </c>
      <c r="AB46" s="2">
        <v>1.0315361221001613</v>
      </c>
      <c r="AD46" s="5" t="s">
        <v>388</v>
      </c>
      <c r="AE46" s="2">
        <v>0.39015047879616965</v>
      </c>
      <c r="AF46" s="2">
        <v>4.7259461924304608E-2</v>
      </c>
      <c r="AH46" s="5" t="s">
        <v>389</v>
      </c>
      <c r="AI46" s="5">
        <v>2.333581164807931</v>
      </c>
      <c r="AJ46" s="5">
        <v>1.9676992978108221</v>
      </c>
    </row>
    <row r="47" spans="2:36">
      <c r="B47" s="5" t="s">
        <v>390</v>
      </c>
      <c r="C47" s="2">
        <v>13.287344913151363</v>
      </c>
      <c r="D47" s="2">
        <v>3.0550868486352356</v>
      </c>
      <c r="F47" s="5" t="s">
        <v>391</v>
      </c>
      <c r="G47" s="2">
        <v>3.0782521458031433</v>
      </c>
      <c r="H47" s="2">
        <v>2.8374763125627025</v>
      </c>
      <c r="J47" s="5" t="s">
        <v>392</v>
      </c>
      <c r="K47" s="2">
        <v>1.675462645647704</v>
      </c>
      <c r="L47" s="2">
        <v>2.1809458533241948</v>
      </c>
      <c r="N47" s="5" t="s">
        <v>393</v>
      </c>
      <c r="O47" s="2">
        <v>1.2885572139303483</v>
      </c>
      <c r="P47" s="2">
        <v>1.3150012333095979</v>
      </c>
      <c r="R47" s="5" t="s">
        <v>394</v>
      </c>
      <c r="S47" s="2">
        <v>0.99422433138358535</v>
      </c>
      <c r="T47" s="2">
        <v>1.0902770113673987</v>
      </c>
      <c r="V47" s="5" t="s">
        <v>395</v>
      </c>
      <c r="W47" s="2">
        <v>0.79876382063882057</v>
      </c>
      <c r="X47" s="2">
        <v>0.68406787469287456</v>
      </c>
      <c r="Z47" s="5" t="s">
        <v>396</v>
      </c>
      <c r="AA47" s="2">
        <v>0.62063056888279644</v>
      </c>
      <c r="AB47" s="2">
        <v>1.0592871830020563</v>
      </c>
      <c r="AD47" s="5" t="s">
        <v>397</v>
      </c>
      <c r="AE47" s="2">
        <v>0.3881845822268406</v>
      </c>
      <c r="AF47" s="2">
        <v>1.5394681137666935E-2</v>
      </c>
      <c r="AH47" s="5" t="s">
        <v>398</v>
      </c>
      <c r="AI47" s="5">
        <v>0.67021276595744683</v>
      </c>
      <c r="AJ47" s="5">
        <v>1.0092506938020351</v>
      </c>
    </row>
    <row r="48" spans="2:36">
      <c r="B48" s="5" t="s">
        <v>399</v>
      </c>
      <c r="C48" s="2">
        <v>12.823487544483985</v>
      </c>
      <c r="D48" s="2">
        <v>6.3409252669039144</v>
      </c>
      <c r="F48" s="5" t="s">
        <v>400</v>
      </c>
      <c r="G48" s="2">
        <v>3.074074074074074</v>
      </c>
      <c r="H48" s="2">
        <v>5.3317901234567895</v>
      </c>
      <c r="J48" s="5" t="s">
        <v>401</v>
      </c>
      <c r="K48" s="2">
        <v>1.6754448398576511</v>
      </c>
      <c r="L48" s="2">
        <v>0.64697508896797151</v>
      </c>
      <c r="N48" s="5" t="s">
        <v>402</v>
      </c>
      <c r="O48" s="2">
        <v>1.2690858725761773</v>
      </c>
      <c r="P48" s="2">
        <v>1.6419390581717452</v>
      </c>
      <c r="R48" s="5" t="s">
        <v>403</v>
      </c>
      <c r="S48" s="2">
        <v>0.99280328992460587</v>
      </c>
      <c r="T48" s="2">
        <v>1.5579163810829335</v>
      </c>
      <c r="V48" s="5" t="s">
        <v>404</v>
      </c>
      <c r="W48" s="2">
        <v>0.7983019484053554</v>
      </c>
      <c r="X48" s="2">
        <v>1.2072493741155981</v>
      </c>
      <c r="Z48" s="5" t="s">
        <v>405</v>
      </c>
      <c r="AA48" s="2">
        <v>0.6144355336212215</v>
      </c>
      <c r="AB48" s="2">
        <v>0.11227637260950031</v>
      </c>
      <c r="AD48" s="5" t="s">
        <v>406</v>
      </c>
      <c r="AE48" s="2">
        <v>0.38740245678228724</v>
      </c>
      <c r="AF48" s="2">
        <v>0.49422394802673336</v>
      </c>
      <c r="AH48" s="5" t="s">
        <v>407</v>
      </c>
      <c r="AI48" s="5">
        <v>0.91986297359020908</v>
      </c>
      <c r="AJ48" s="5">
        <v>1.1126368800140538</v>
      </c>
    </row>
    <row r="49" spans="2:36">
      <c r="B49" s="5" t="s">
        <v>408</v>
      </c>
      <c r="C49" s="2">
        <v>12.586175256155375</v>
      </c>
      <c r="D49" s="2">
        <v>9.6903960850282918</v>
      </c>
      <c r="F49" s="5" t="s">
        <v>409</v>
      </c>
      <c r="G49" s="2">
        <v>3.074074074074074</v>
      </c>
      <c r="H49" s="2">
        <v>1.1234567901234567</v>
      </c>
      <c r="J49" s="5" t="s">
        <v>410</v>
      </c>
      <c r="K49" s="2">
        <v>1.6753574432296048</v>
      </c>
      <c r="L49" s="2">
        <v>1.0706476030277543</v>
      </c>
      <c r="N49" s="5" t="s">
        <v>411</v>
      </c>
      <c r="O49" s="2">
        <v>1.2665491794250467</v>
      </c>
      <c r="P49" s="2">
        <v>1.3217314682233725</v>
      </c>
      <c r="R49" s="5" t="s">
        <v>412</v>
      </c>
      <c r="S49" s="2">
        <v>0.98203043022035674</v>
      </c>
      <c r="T49" s="2">
        <v>0.58704294131891199</v>
      </c>
      <c r="V49" s="5" t="s">
        <v>413</v>
      </c>
      <c r="W49" s="2">
        <v>0.79679424626838702</v>
      </c>
      <c r="X49" s="2">
        <v>0.94298673605840477</v>
      </c>
      <c r="Z49" s="5" t="s">
        <v>414</v>
      </c>
      <c r="AA49" s="2">
        <v>0.60891505466778806</v>
      </c>
      <c r="AB49" s="2">
        <v>1.0706476030277543</v>
      </c>
      <c r="AD49" s="5" t="s">
        <v>415</v>
      </c>
      <c r="AE49" s="2">
        <v>0.3843220985206649</v>
      </c>
      <c r="AF49" s="2">
        <v>0.29116465863453811</v>
      </c>
      <c r="AH49" s="5" t="s">
        <v>416</v>
      </c>
      <c r="AI49" s="5">
        <v>1.262036642522369</v>
      </c>
      <c r="AJ49" s="5">
        <v>1.3059224541968473</v>
      </c>
    </row>
    <row r="50" spans="2:36">
      <c r="B50" s="5" t="s">
        <v>417</v>
      </c>
      <c r="C50" s="2">
        <v>11.893617021276594</v>
      </c>
      <c r="D50" s="2">
        <v>2.0185013876040703</v>
      </c>
      <c r="F50" s="5" t="s">
        <v>418</v>
      </c>
      <c r="G50" s="2">
        <v>3.0717039321511179</v>
      </c>
      <c r="H50" s="2">
        <v>10.303777949113337</v>
      </c>
      <c r="J50" s="5" t="s">
        <v>419</v>
      </c>
      <c r="K50" s="2">
        <v>1.6753574432296048</v>
      </c>
      <c r="L50" s="2">
        <v>1.5290159798149705</v>
      </c>
      <c r="N50" s="5" t="s">
        <v>420</v>
      </c>
      <c r="O50" s="2">
        <v>1.2627727147196908</v>
      </c>
      <c r="P50" s="2">
        <v>1.1046672190002762</v>
      </c>
      <c r="R50" s="5" t="s">
        <v>421</v>
      </c>
      <c r="S50" s="2">
        <v>0.97839506172839497</v>
      </c>
      <c r="T50" s="2">
        <v>0.84104938271604934</v>
      </c>
      <c r="V50" s="5" t="s">
        <v>422</v>
      </c>
      <c r="W50" s="2">
        <v>0.79171446301972659</v>
      </c>
      <c r="X50" s="2">
        <v>0.99840156458619322</v>
      </c>
      <c r="Z50" s="5" t="s">
        <v>423</v>
      </c>
      <c r="AA50" s="2">
        <v>0.60300548153424216</v>
      </c>
      <c r="AB50" s="2">
        <v>0.56676053442205243</v>
      </c>
      <c r="AD50" s="5" t="s">
        <v>424</v>
      </c>
      <c r="AE50" s="2">
        <v>0.37979415271939987</v>
      </c>
      <c r="AF50" s="2">
        <v>0.42594487622945965</v>
      </c>
      <c r="AH50" s="5" t="s">
        <v>425</v>
      </c>
      <c r="AI50" s="5">
        <v>0.89209756879080382</v>
      </c>
      <c r="AJ50" s="5">
        <v>0.43693675651860459</v>
      </c>
    </row>
    <row r="51" spans="2:36">
      <c r="B51" s="5" t="s">
        <v>426</v>
      </c>
      <c r="C51" s="2">
        <v>11.875086745315754</v>
      </c>
      <c r="D51" s="2">
        <v>9.925977330557485</v>
      </c>
      <c r="F51" s="5" t="s">
        <v>427</v>
      </c>
      <c r="G51" s="2">
        <v>3.056137894497843</v>
      </c>
      <c r="H51" s="2">
        <v>7.0731098160902146</v>
      </c>
      <c r="J51" s="5" t="s">
        <v>428</v>
      </c>
      <c r="K51" s="2">
        <v>1.6707560190154886</v>
      </c>
      <c r="L51" s="2">
        <v>1.9796554720646116</v>
      </c>
      <c r="N51" s="5" t="s">
        <v>429</v>
      </c>
      <c r="O51" s="2">
        <v>1.2622419436052366</v>
      </c>
      <c r="P51" s="2">
        <v>1.4419373111782479</v>
      </c>
      <c r="R51" s="5" t="s">
        <v>430</v>
      </c>
      <c r="S51" s="2">
        <v>0.97839506172839497</v>
      </c>
      <c r="T51" s="2">
        <v>1.6836419753086418</v>
      </c>
      <c r="V51" s="5" t="s">
        <v>431</v>
      </c>
      <c r="W51" s="2">
        <v>0.79125964010282779</v>
      </c>
      <c r="X51" s="2">
        <v>0.74807197943444736</v>
      </c>
      <c r="Z51" s="5" t="s">
        <v>432</v>
      </c>
      <c r="AA51" s="2">
        <v>0.59847984137475208</v>
      </c>
      <c r="AB51" s="2">
        <v>0.18010575016523464</v>
      </c>
      <c r="AD51" s="5" t="s">
        <v>433</v>
      </c>
      <c r="AE51" s="2">
        <v>0.37696577243293244</v>
      </c>
      <c r="AF51" s="2">
        <v>0.58880666049953745</v>
      </c>
      <c r="AH51" s="5" t="s">
        <v>434</v>
      </c>
      <c r="AI51" s="5">
        <v>0.92560158391714897</v>
      </c>
      <c r="AJ51" s="5">
        <v>1.0245964057264698</v>
      </c>
    </row>
    <row r="52" spans="2:36">
      <c r="B52" s="5" t="s">
        <v>435</v>
      </c>
      <c r="C52" s="2">
        <v>11.588280647648419</v>
      </c>
      <c r="D52" s="2">
        <v>36.168080185042406</v>
      </c>
      <c r="F52" s="5" t="s">
        <v>436</v>
      </c>
      <c r="G52" s="2">
        <v>3.0358381502890173</v>
      </c>
      <c r="H52" s="2">
        <v>1.4716763005780347</v>
      </c>
      <c r="J52" s="5" t="s">
        <v>437</v>
      </c>
      <c r="K52" s="2">
        <v>1.666289535877709</v>
      </c>
      <c r="L52" s="2">
        <v>1.7417156936692311</v>
      </c>
      <c r="N52" s="6" t="s">
        <v>438</v>
      </c>
      <c r="O52" s="2">
        <v>1.257716049382716</v>
      </c>
      <c r="P52" s="2">
        <v>1.6836419753086418</v>
      </c>
      <c r="R52" s="5" t="s">
        <v>439</v>
      </c>
      <c r="S52" s="2">
        <v>0.97839506172839497</v>
      </c>
      <c r="T52" s="2">
        <v>0.56172839506172834</v>
      </c>
      <c r="V52" s="5" t="s">
        <v>440</v>
      </c>
      <c r="W52" s="2">
        <v>0.78854602780792893</v>
      </c>
      <c r="X52" s="2">
        <v>0.46518840130252753</v>
      </c>
      <c r="Z52" s="5" t="s">
        <v>441</v>
      </c>
      <c r="AA52" s="2">
        <v>0.59847984137475208</v>
      </c>
      <c r="AB52" s="2">
        <v>0.60079312623925973</v>
      </c>
      <c r="AD52" s="5" t="s">
        <v>442</v>
      </c>
      <c r="AE52" s="2">
        <v>0.37696577243293244</v>
      </c>
      <c r="AF52" s="2">
        <v>0.92506938020351526</v>
      </c>
      <c r="AH52" s="5" t="s">
        <v>443</v>
      </c>
      <c r="AI52" s="5">
        <v>1.1886304909560723</v>
      </c>
      <c r="AJ52" s="5">
        <v>0.98512128032008006</v>
      </c>
    </row>
    <row r="53" spans="2:36">
      <c r="B53" s="5" t="s">
        <v>444</v>
      </c>
      <c r="C53" s="2">
        <v>11.292376017764619</v>
      </c>
      <c r="D53" s="2">
        <v>33.444115470022204</v>
      </c>
      <c r="F53" s="5" t="s">
        <v>445</v>
      </c>
      <c r="G53" s="2">
        <v>2.9965599051008307</v>
      </c>
      <c r="H53" s="2">
        <v>1.8549228944246738</v>
      </c>
      <c r="J53" s="5" t="s">
        <v>446</v>
      </c>
      <c r="K53" s="2">
        <v>1.6573143285821457</v>
      </c>
      <c r="L53" s="2">
        <v>3.0735683920980246</v>
      </c>
      <c r="N53" s="5" t="s">
        <v>447</v>
      </c>
      <c r="O53" s="2">
        <v>1.257716049382716</v>
      </c>
      <c r="P53" s="2">
        <v>1.9645061728395061</v>
      </c>
      <c r="R53" s="5" t="s">
        <v>448</v>
      </c>
      <c r="S53" s="2">
        <v>0.9776407093292212</v>
      </c>
      <c r="T53" s="2">
        <v>0.70084811102544331</v>
      </c>
      <c r="V53" s="5" t="s">
        <v>449</v>
      </c>
      <c r="W53" s="2">
        <v>0.78677807944750522</v>
      </c>
      <c r="X53" s="2">
        <v>0.47129012134152237</v>
      </c>
      <c r="Z53" s="5" t="s">
        <v>450</v>
      </c>
      <c r="AA53" s="2">
        <v>0.59841479524438579</v>
      </c>
      <c r="AB53" s="2">
        <v>0.2404227212681638</v>
      </c>
      <c r="AD53" s="5" t="s">
        <v>451</v>
      </c>
      <c r="AE53" s="2">
        <v>0.37653849418555302</v>
      </c>
      <c r="AF53" s="2">
        <v>9.2606739665563195E-2</v>
      </c>
      <c r="AH53" s="5" t="s">
        <v>452</v>
      </c>
      <c r="AI53" s="5">
        <v>1.0645720894371626</v>
      </c>
      <c r="AJ53" s="5">
        <v>1.2441210485736314</v>
      </c>
    </row>
    <row r="54" spans="2:36">
      <c r="B54" s="5" t="s">
        <v>453</v>
      </c>
      <c r="C54" s="2">
        <v>10.919494139420109</v>
      </c>
      <c r="D54" s="2">
        <v>3.5894509561998764</v>
      </c>
      <c r="F54" s="5" t="s">
        <v>454</v>
      </c>
      <c r="G54" s="2">
        <v>2.9717407686510926</v>
      </c>
      <c r="H54" s="2">
        <v>2.8088838650255377</v>
      </c>
      <c r="J54" s="5" t="s">
        <v>455</v>
      </c>
      <c r="K54" s="2">
        <v>1.6559440559440557</v>
      </c>
      <c r="L54" s="2">
        <v>1.3888111888111887</v>
      </c>
      <c r="N54" s="5" t="s">
        <v>456</v>
      </c>
      <c r="O54" s="2">
        <v>1.257716049382716</v>
      </c>
      <c r="P54" s="2">
        <v>1.4027777777777777</v>
      </c>
      <c r="R54" s="5" t="s">
        <v>457</v>
      </c>
      <c r="S54" s="2">
        <v>0.9722602625338187</v>
      </c>
      <c r="T54" s="2">
        <v>0.61642005411002376</v>
      </c>
      <c r="V54" s="5" t="s">
        <v>458</v>
      </c>
      <c r="W54" s="2">
        <v>0.78542510121457498</v>
      </c>
      <c r="X54" s="2">
        <v>0.52573742047426264</v>
      </c>
      <c r="Z54" s="5" t="s">
        <v>459</v>
      </c>
      <c r="AA54" s="2">
        <v>0.59814937210839392</v>
      </c>
      <c r="AB54" s="2">
        <v>0.72108393919365499</v>
      </c>
      <c r="AD54" s="5" t="s">
        <v>460</v>
      </c>
      <c r="AE54" s="2">
        <v>0.37427936668635231</v>
      </c>
      <c r="AF54" s="2">
        <v>0.64428133524564812</v>
      </c>
      <c r="AH54" s="5" t="s">
        <v>461</v>
      </c>
      <c r="AI54" s="5">
        <v>0.68427511248758255</v>
      </c>
      <c r="AJ54" s="5">
        <v>0.71185648337521179</v>
      </c>
    </row>
    <row r="55" spans="2:36">
      <c r="B55" s="5" t="s">
        <v>462</v>
      </c>
      <c r="C55" s="2">
        <v>10.898148148148147</v>
      </c>
      <c r="D55" s="2">
        <v>5.0462962962962958</v>
      </c>
      <c r="F55" s="5" t="s">
        <v>463</v>
      </c>
      <c r="G55" s="2">
        <v>2.9697224558452482</v>
      </c>
      <c r="H55" s="2">
        <v>6.881412952060554</v>
      </c>
      <c r="J55" s="5" t="s">
        <v>464</v>
      </c>
      <c r="K55" s="2">
        <v>1.6450006848376935</v>
      </c>
      <c r="L55" s="2">
        <v>0.10957403095466374</v>
      </c>
      <c r="N55" s="5" t="s">
        <v>465</v>
      </c>
      <c r="O55" s="2">
        <v>1.2569444444444442</v>
      </c>
      <c r="P55" s="2">
        <v>1.6828703703703702</v>
      </c>
      <c r="R55" s="5" t="s">
        <v>466</v>
      </c>
      <c r="S55" s="2">
        <v>0.96654804270462624</v>
      </c>
      <c r="T55" s="2">
        <v>0.64697508896797151</v>
      </c>
      <c r="V55" s="5" t="s">
        <v>467</v>
      </c>
      <c r="W55" s="2">
        <v>0.78425639452287044</v>
      </c>
      <c r="X55" s="2">
        <v>0.83138346437192034</v>
      </c>
      <c r="Z55" s="5" t="s">
        <v>468</v>
      </c>
      <c r="AA55" s="2">
        <v>0.59814937210839392</v>
      </c>
      <c r="AB55" s="2">
        <v>0.36021150033046928</v>
      </c>
      <c r="AD55" s="5" t="s">
        <v>469</v>
      </c>
      <c r="AE55" s="2">
        <v>0.37204522096608428</v>
      </c>
      <c r="AF55" s="2">
        <v>0.18705035971223022</v>
      </c>
      <c r="AH55" s="5" t="s">
        <v>470</v>
      </c>
      <c r="AI55" s="5">
        <v>1.2112240254815714</v>
      </c>
      <c r="AJ55" s="5">
        <v>1.3347793113908692</v>
      </c>
    </row>
    <row r="56" spans="2:36">
      <c r="B56" s="5" t="s">
        <v>471</v>
      </c>
      <c r="C56" s="2">
        <v>10.775021026072331</v>
      </c>
      <c r="D56" s="2">
        <v>6.2695542472666101</v>
      </c>
      <c r="F56" s="5" t="s">
        <v>472</v>
      </c>
      <c r="G56" s="2">
        <v>2.9605830164765523</v>
      </c>
      <c r="H56" s="2">
        <v>2.4427122940430923</v>
      </c>
      <c r="J56" s="5" t="s">
        <v>473</v>
      </c>
      <c r="K56" s="2">
        <v>1.6433840115492195</v>
      </c>
      <c r="L56" s="2">
        <v>1.387639477879034</v>
      </c>
      <c r="N56" s="5" t="s">
        <v>474</v>
      </c>
      <c r="O56" s="2">
        <v>1.2562442183163738</v>
      </c>
      <c r="P56" s="2">
        <v>1.5134135060129508</v>
      </c>
      <c r="R56" s="5" t="s">
        <v>475</v>
      </c>
      <c r="S56" s="2">
        <v>0.96219928280472089</v>
      </c>
      <c r="T56" s="2">
        <v>1.0523970337360302</v>
      </c>
      <c r="V56" s="5" t="s">
        <v>476</v>
      </c>
      <c r="W56" s="2">
        <v>0.78361438591255028</v>
      </c>
      <c r="X56" s="2">
        <v>0.84121772869720923</v>
      </c>
      <c r="Z56" s="5" t="s">
        <v>477</v>
      </c>
      <c r="AA56" s="2">
        <v>0.59118127381600427</v>
      </c>
      <c r="AB56" s="2">
        <v>0.59390310288513881</v>
      </c>
      <c r="AD56" s="5" t="s">
        <v>478</v>
      </c>
      <c r="AE56" s="2">
        <v>0.36585569768414017</v>
      </c>
      <c r="AF56" s="2">
        <v>6.0808739514533347E-2</v>
      </c>
      <c r="AH56" s="5" t="s">
        <v>479</v>
      </c>
      <c r="AI56" s="5">
        <v>0.79437413591406991</v>
      </c>
      <c r="AJ56" s="5">
        <v>1.0538657875146229</v>
      </c>
    </row>
    <row r="57" spans="2:36">
      <c r="B57" s="5" t="s">
        <v>480</v>
      </c>
      <c r="C57" s="2">
        <v>10.612584824182603</v>
      </c>
      <c r="D57" s="2">
        <v>9.6465144972239365</v>
      </c>
      <c r="F57" s="5" t="s">
        <v>481</v>
      </c>
      <c r="G57" s="2">
        <v>2.8806580635423744</v>
      </c>
      <c r="H57" s="2">
        <v>1.9045355067542071</v>
      </c>
      <c r="J57" s="5" t="s">
        <v>482</v>
      </c>
      <c r="K57" s="2">
        <v>1.6306759487985627</v>
      </c>
      <c r="L57" s="2">
        <v>0.8166180103301145</v>
      </c>
      <c r="N57" s="5" t="s">
        <v>483</v>
      </c>
      <c r="O57" s="2">
        <v>1.2554913294797687</v>
      </c>
      <c r="P57" s="2">
        <v>2.9433526011560693</v>
      </c>
      <c r="R57" s="5" t="s">
        <v>484</v>
      </c>
      <c r="S57" s="2">
        <v>0.95726872246696038</v>
      </c>
      <c r="T57" s="2">
        <v>1.041409691629956</v>
      </c>
      <c r="V57" s="5" t="s">
        <v>485</v>
      </c>
      <c r="W57" s="2">
        <v>0.78247165878704683</v>
      </c>
      <c r="X57" s="2">
        <v>1.0444817243658178</v>
      </c>
      <c r="Z57" s="5" t="s">
        <v>486</v>
      </c>
      <c r="AA57" s="2">
        <v>0.58944482522275532</v>
      </c>
      <c r="AB57" s="2">
        <v>0.81014393420150788</v>
      </c>
      <c r="AD57" s="5" t="s">
        <v>487</v>
      </c>
      <c r="AE57" s="2">
        <v>0.36072837921361667</v>
      </c>
      <c r="AF57" s="2">
        <v>8.6445110065135722E-2</v>
      </c>
      <c r="AH57" s="5" t="s">
        <v>488</v>
      </c>
      <c r="AI57" s="5">
        <v>0.84901323382318994</v>
      </c>
      <c r="AJ57" s="5">
        <v>0.75019235208124946</v>
      </c>
    </row>
    <row r="58" spans="2:36">
      <c r="B58" s="5" t="s">
        <v>489</v>
      </c>
      <c r="C58" s="2">
        <v>10.563981042654028</v>
      </c>
      <c r="D58" s="2">
        <v>7.5912886481606856</v>
      </c>
      <c r="F58" s="5" t="s">
        <v>490</v>
      </c>
      <c r="G58" s="2">
        <v>2.8803765622463886</v>
      </c>
      <c r="H58" s="2">
        <v>2.8626846291186498</v>
      </c>
      <c r="J58" s="5" t="s">
        <v>491</v>
      </c>
      <c r="K58" s="2">
        <v>1.6223868360953329</v>
      </c>
      <c r="L58" s="2">
        <v>2.2891608596357673</v>
      </c>
      <c r="N58" s="5" t="s">
        <v>492</v>
      </c>
      <c r="O58" s="2">
        <v>1.2427135413925585</v>
      </c>
      <c r="P58" s="2">
        <v>1.7358349560549446</v>
      </c>
      <c r="R58" s="5" t="s">
        <v>493</v>
      </c>
      <c r="S58" s="2">
        <v>0.95640686922060769</v>
      </c>
      <c r="T58" s="2">
        <v>1.4412153236459708</v>
      </c>
      <c r="V58" s="5" t="s">
        <v>494</v>
      </c>
      <c r="W58" s="2">
        <v>0.78223318938926578</v>
      </c>
      <c r="X58" s="2">
        <v>0.67304133251079579</v>
      </c>
      <c r="Z58" s="5" t="s">
        <v>495</v>
      </c>
      <c r="AA58" s="2">
        <v>0.58649398704902866</v>
      </c>
      <c r="AB58" s="2">
        <v>0.50462534690101757</v>
      </c>
      <c r="AD58" s="5" t="s">
        <v>496</v>
      </c>
      <c r="AE58" s="2">
        <v>0.35888962326503632</v>
      </c>
      <c r="AF58" s="2">
        <v>0.60079312623925973</v>
      </c>
      <c r="AH58" s="5" t="s">
        <v>497</v>
      </c>
      <c r="AI58" s="5">
        <v>1.0432960893854748</v>
      </c>
      <c r="AJ58" s="5">
        <v>0.85701815642458101</v>
      </c>
    </row>
    <row r="59" spans="2:36">
      <c r="B59" s="5" t="s">
        <v>498</v>
      </c>
      <c r="C59" s="2">
        <v>10.203532380151387</v>
      </c>
      <c r="D59" s="2">
        <v>19.115222876366694</v>
      </c>
      <c r="F59" s="5" t="s">
        <v>499</v>
      </c>
      <c r="G59" s="2">
        <v>2.8748817159078963</v>
      </c>
      <c r="H59" s="2">
        <v>3.0205025759646724</v>
      </c>
      <c r="J59" s="5" t="s">
        <v>500</v>
      </c>
      <c r="K59" s="2">
        <v>1.6189840761498089</v>
      </c>
      <c r="L59" s="2">
        <v>0.56614180233075351</v>
      </c>
      <c r="N59" s="5" t="s">
        <v>501</v>
      </c>
      <c r="O59" s="2">
        <v>1.2341772151898736</v>
      </c>
      <c r="P59" s="2">
        <v>0.70837390457643623</v>
      </c>
      <c r="R59" s="5" t="s">
        <v>502</v>
      </c>
      <c r="S59" s="2">
        <v>0.95640686922060769</v>
      </c>
      <c r="T59" s="2">
        <v>2.1611624834874501</v>
      </c>
      <c r="V59" s="5" t="s">
        <v>503</v>
      </c>
      <c r="W59" s="2">
        <v>0.77782183452286546</v>
      </c>
      <c r="X59" s="2">
        <v>0.72098863335976737</v>
      </c>
      <c r="Z59" s="5" t="s">
        <v>504</v>
      </c>
      <c r="AA59" s="2">
        <v>0.58286403861625102</v>
      </c>
      <c r="AB59" s="2">
        <v>0.51206757843925987</v>
      </c>
      <c r="AD59" s="5" t="s">
        <v>505</v>
      </c>
      <c r="AE59" s="2">
        <v>0.3548027601120749</v>
      </c>
      <c r="AF59" s="2">
        <v>0.43086527862531782</v>
      </c>
      <c r="AH59" s="5" t="s">
        <v>506</v>
      </c>
      <c r="AI59" s="5">
        <v>0.65642387455741014</v>
      </c>
      <c r="AJ59" s="5">
        <v>0.66293626707132014</v>
      </c>
    </row>
    <row r="60" spans="2:36">
      <c r="B60" s="5" t="s">
        <v>507</v>
      </c>
      <c r="C60" s="2">
        <v>9.9625558867362152</v>
      </c>
      <c r="D60" s="2">
        <v>6.2549677098857428</v>
      </c>
      <c r="F60" s="5" t="s">
        <v>508</v>
      </c>
      <c r="G60" s="2">
        <v>2.8473635522664198</v>
      </c>
      <c r="H60" s="2">
        <v>5.0462534690101757</v>
      </c>
      <c r="J60" s="5" t="s">
        <v>509</v>
      </c>
      <c r="K60" s="2">
        <v>1.6133417099777259</v>
      </c>
      <c r="L60" s="2">
        <v>3.1880747044377178</v>
      </c>
      <c r="N60" s="5" t="s">
        <v>510</v>
      </c>
      <c r="O60" s="2">
        <v>1.2313807371082677</v>
      </c>
      <c r="P60" s="2">
        <v>1.2329514979695042</v>
      </c>
      <c r="R60" s="5" t="s">
        <v>511</v>
      </c>
      <c r="S60" s="2">
        <v>0.95125110512572741</v>
      </c>
      <c r="T60" s="2">
        <v>1.2187018113781689</v>
      </c>
      <c r="V60" s="5" t="s">
        <v>512</v>
      </c>
      <c r="W60" s="2">
        <v>0.77125158228815682</v>
      </c>
      <c r="X60" s="2">
        <v>0.65711280567972652</v>
      </c>
      <c r="Z60" s="5" t="s">
        <v>513</v>
      </c>
      <c r="AA60" s="2">
        <v>0.58190549146116677</v>
      </c>
      <c r="AB60" s="2">
        <v>0.76160317767263375</v>
      </c>
      <c r="AD60" s="5" t="s">
        <v>514</v>
      </c>
      <c r="AE60" s="2">
        <v>0.35162199208041423</v>
      </c>
      <c r="AF60" s="2">
        <v>7.6149862930246726E-2</v>
      </c>
      <c r="AH60" s="5" t="s">
        <v>515</v>
      </c>
      <c r="AI60" s="5">
        <v>1.0136316835129138</v>
      </c>
      <c r="AJ60" s="5">
        <v>0.9835114636657627</v>
      </c>
    </row>
    <row r="61" spans="2:36">
      <c r="B61" s="5" t="s">
        <v>516</v>
      </c>
      <c r="C61" s="2">
        <v>9.6404320987654319</v>
      </c>
      <c r="D61" s="2">
        <v>10.662037037037036</v>
      </c>
      <c r="F61" s="5" t="s">
        <v>517</v>
      </c>
      <c r="G61" s="2">
        <v>2.8391135734072024</v>
      </c>
      <c r="H61" s="2">
        <v>1.8534626038781163</v>
      </c>
      <c r="J61" s="5" t="s">
        <v>518</v>
      </c>
      <c r="K61" s="2">
        <v>1.6062571537581076</v>
      </c>
      <c r="L61" s="2">
        <v>2.9309423884013732</v>
      </c>
      <c r="N61" s="5" t="s">
        <v>519</v>
      </c>
      <c r="O61" s="2">
        <v>1.2306908498063991</v>
      </c>
      <c r="P61" s="2">
        <v>1.7748726309353984</v>
      </c>
      <c r="R61" s="5" t="s">
        <v>520</v>
      </c>
      <c r="S61" s="2">
        <v>0.94941394201110429</v>
      </c>
      <c r="T61" s="2">
        <v>0.67304133251079579</v>
      </c>
      <c r="V61" s="5" t="s">
        <v>521</v>
      </c>
      <c r="W61" s="2">
        <v>0.77072538860103623</v>
      </c>
      <c r="X61" s="2">
        <v>2.1197261287934861</v>
      </c>
      <c r="Z61" s="5" t="s">
        <v>522</v>
      </c>
      <c r="AA61" s="2">
        <v>0.58185556412233363</v>
      </c>
      <c r="AB61" s="2">
        <v>0.18684142893857622</v>
      </c>
      <c r="AD61" s="5" t="s">
        <v>523</v>
      </c>
      <c r="AE61" s="2">
        <v>0.34213564862716872</v>
      </c>
      <c r="AF61" s="2">
        <v>0.10906173617046801</v>
      </c>
      <c r="AH61" s="5" t="s">
        <v>524</v>
      </c>
      <c r="AI61" s="5">
        <v>1.0438887834503701</v>
      </c>
      <c r="AJ61" s="5">
        <v>1.5183621180489657</v>
      </c>
    </row>
    <row r="62" spans="2:36">
      <c r="B62" s="5" t="s">
        <v>525</v>
      </c>
      <c r="C62" s="2">
        <v>9.6201289599102875</v>
      </c>
      <c r="D62" s="2">
        <v>5.9128118867395569</v>
      </c>
      <c r="F62" s="5" t="s">
        <v>526</v>
      </c>
      <c r="G62" s="2">
        <v>2.8335498902280567</v>
      </c>
      <c r="H62" s="2">
        <v>2.7942784174918232</v>
      </c>
      <c r="J62" s="5" t="s">
        <v>527</v>
      </c>
      <c r="K62" s="2">
        <v>1.5988225399495375</v>
      </c>
      <c r="L62" s="2">
        <v>1.8351555929352397</v>
      </c>
      <c r="N62" s="5" t="s">
        <v>528</v>
      </c>
      <c r="O62" s="2">
        <v>1.2237145049884881</v>
      </c>
      <c r="P62" s="2">
        <v>1.1783491088940052</v>
      </c>
      <c r="R62" s="5" t="s">
        <v>529</v>
      </c>
      <c r="S62" s="2">
        <v>0.94298666936312914</v>
      </c>
      <c r="T62" s="2">
        <v>1.4463151153580398</v>
      </c>
      <c r="V62" s="5" t="s">
        <v>530</v>
      </c>
      <c r="W62" s="2">
        <v>0.76792598303777948</v>
      </c>
      <c r="X62" s="2">
        <v>0.98149575944487277</v>
      </c>
      <c r="Z62" s="5" t="s">
        <v>531</v>
      </c>
      <c r="AA62" s="2">
        <v>0.58008720037664008</v>
      </c>
      <c r="AB62" s="2">
        <v>0.94162078070947541</v>
      </c>
      <c r="AD62" s="5" t="s">
        <v>532</v>
      </c>
      <c r="AE62" s="2">
        <v>0.33502948999653059</v>
      </c>
      <c r="AF62" s="2">
        <v>0.1261709263328322</v>
      </c>
      <c r="AH62" s="5" t="s">
        <v>533</v>
      </c>
      <c r="AI62" s="5">
        <v>1.0636282224145217</v>
      </c>
      <c r="AJ62" s="5">
        <v>0.87268821315731215</v>
      </c>
    </row>
    <row r="63" spans="2:36">
      <c r="B63" s="5" t="s">
        <v>534</v>
      </c>
      <c r="C63" s="2">
        <v>9.5963317643239741</v>
      </c>
      <c r="D63" s="2">
        <v>11.893361467294271</v>
      </c>
      <c r="F63" s="5" t="s">
        <v>535</v>
      </c>
      <c r="G63" s="2">
        <v>2.7958472227650812</v>
      </c>
      <c r="H63" s="2">
        <v>3.3604551825029456</v>
      </c>
      <c r="J63" s="5" t="s">
        <v>536</v>
      </c>
      <c r="K63" s="2">
        <v>1.5985616742757871</v>
      </c>
      <c r="L63" s="2">
        <v>1.9467092238697425</v>
      </c>
      <c r="N63" s="5" t="s">
        <v>537</v>
      </c>
      <c r="O63" s="2">
        <v>1.2217688174215182</v>
      </c>
      <c r="P63" s="2">
        <v>1.3222900084845055</v>
      </c>
      <c r="R63" s="5" t="s">
        <v>538</v>
      </c>
      <c r="S63" s="2">
        <v>0.94274146905725864</v>
      </c>
      <c r="T63" s="2">
        <v>1.4725274725274726</v>
      </c>
      <c r="V63" s="5" t="s">
        <v>539</v>
      </c>
      <c r="W63" s="2">
        <v>0.76608587922081339</v>
      </c>
      <c r="X63" s="2">
        <v>0.97772623032923012</v>
      </c>
      <c r="Z63" s="5" t="s">
        <v>540</v>
      </c>
      <c r="AA63" s="2">
        <v>0.58007117437722422</v>
      </c>
      <c r="AB63" s="2">
        <v>0.77651245551601422</v>
      </c>
      <c r="AD63" s="5" t="s">
        <v>541</v>
      </c>
      <c r="AE63" s="2">
        <v>0.33076135199726869</v>
      </c>
      <c r="AF63" s="2">
        <v>0.13656538067599863</v>
      </c>
      <c r="AH63" s="5" t="s">
        <v>542</v>
      </c>
      <c r="AI63" s="5">
        <v>0.78158688199578696</v>
      </c>
      <c r="AJ63" s="5">
        <v>0.62331171781421668</v>
      </c>
    </row>
    <row r="64" spans="2:36">
      <c r="B64" s="5" t="s">
        <v>543</v>
      </c>
      <c r="C64" s="2">
        <v>9.4333008763388513</v>
      </c>
      <c r="D64" s="2">
        <v>13.366601752677703</v>
      </c>
      <c r="F64" s="5" t="s">
        <v>544</v>
      </c>
      <c r="G64" s="2">
        <v>2.7797287351487752</v>
      </c>
      <c r="H64" s="2">
        <v>2.6190726527179056</v>
      </c>
      <c r="J64" s="5" t="s">
        <v>545</v>
      </c>
      <c r="K64" s="2">
        <v>1.577027762656505</v>
      </c>
      <c r="L64" s="2">
        <v>2.0783886771910725</v>
      </c>
      <c r="N64" s="5" t="s">
        <v>546</v>
      </c>
      <c r="O64" s="2">
        <v>1.2153913205902498</v>
      </c>
      <c r="P64" s="2">
        <v>1.5124587510117675</v>
      </c>
      <c r="R64" s="5" t="s">
        <v>547</v>
      </c>
      <c r="S64" s="2">
        <v>0.94219653179190754</v>
      </c>
      <c r="T64" s="2">
        <v>1.0508670520231214</v>
      </c>
      <c r="V64" s="5" t="s">
        <v>548</v>
      </c>
      <c r="W64" s="2">
        <v>0.7611438183347351</v>
      </c>
      <c r="X64" s="2">
        <v>1.0706476030277543</v>
      </c>
      <c r="Z64" s="5" t="s">
        <v>549</v>
      </c>
      <c r="AA64" s="2">
        <v>0.58007117437722422</v>
      </c>
      <c r="AB64" s="2">
        <v>0.5174377224199288</v>
      </c>
      <c r="AD64" s="5" t="s">
        <v>550</v>
      </c>
      <c r="AE64" s="2">
        <v>0.32596401028277633</v>
      </c>
      <c r="AF64" s="2">
        <v>0.18714652956298203</v>
      </c>
      <c r="AH64" s="5" t="s">
        <v>551</v>
      </c>
      <c r="AI64" s="5">
        <v>0.63876637643420942</v>
      </c>
      <c r="AJ64" s="5">
        <v>0.64804296525347871</v>
      </c>
    </row>
    <row r="65" spans="2:36">
      <c r="B65" s="5" t="s">
        <v>552</v>
      </c>
      <c r="C65" s="2">
        <v>9.0400282703675163</v>
      </c>
      <c r="D65" s="2">
        <v>8.679902338730404</v>
      </c>
      <c r="F65" s="5" t="s">
        <v>553</v>
      </c>
      <c r="G65" s="2">
        <v>2.7641073080481036</v>
      </c>
      <c r="H65" s="2">
        <v>4.3728029602220166</v>
      </c>
      <c r="J65" s="5" t="s">
        <v>554</v>
      </c>
      <c r="K65" s="2">
        <v>1.5763975640224859</v>
      </c>
      <c r="L65" s="2">
        <v>2.2571830106183635</v>
      </c>
      <c r="N65" s="5" t="s">
        <v>555</v>
      </c>
      <c r="O65" s="2">
        <v>1.2009252057149875</v>
      </c>
      <c r="P65" s="2">
        <v>1.6896876407254267</v>
      </c>
      <c r="R65" s="5" t="s">
        <v>556</v>
      </c>
      <c r="S65" s="2">
        <v>0.94219653179190754</v>
      </c>
      <c r="T65" s="2">
        <v>1.0508670520231214</v>
      </c>
      <c r="V65" s="5" t="s">
        <v>557</v>
      </c>
      <c r="W65" s="2">
        <v>0.7611438183347351</v>
      </c>
      <c r="X65" s="2">
        <v>0.30613961312026911</v>
      </c>
      <c r="Z65" s="5" t="s">
        <v>558</v>
      </c>
      <c r="AA65" s="2">
        <v>0.57901898088305326</v>
      </c>
      <c r="AB65" s="2">
        <v>1.4843866929723109</v>
      </c>
      <c r="AD65" s="5" t="s">
        <v>559</v>
      </c>
      <c r="AE65" s="2">
        <v>0.32219400546722093</v>
      </c>
      <c r="AF65" s="2">
        <v>1.7647153971822784E-2</v>
      </c>
      <c r="AH65" s="5" t="s">
        <v>560</v>
      </c>
      <c r="AI65" s="5">
        <v>1.4085980317048736</v>
      </c>
      <c r="AJ65" s="5">
        <v>1.6876068124226531</v>
      </c>
    </row>
    <row r="66" spans="2:36">
      <c r="B66" s="5" t="s">
        <v>561</v>
      </c>
      <c r="C66" s="2">
        <v>8.8971098265895936</v>
      </c>
      <c r="D66" s="2">
        <v>15.134104046242774</v>
      </c>
      <c r="F66" s="5" t="s">
        <v>562</v>
      </c>
      <c r="G66" s="2">
        <v>2.7564447256049345</v>
      </c>
      <c r="H66" s="2">
        <v>7.0451526174284362</v>
      </c>
      <c r="J66" s="5" t="s">
        <v>563</v>
      </c>
      <c r="K66" s="2">
        <v>1.5758960947629828</v>
      </c>
      <c r="L66" s="2">
        <v>1.8540755554578818</v>
      </c>
      <c r="N66" s="5" t="s">
        <v>564</v>
      </c>
      <c r="O66" s="2">
        <v>1.1978837912361715</v>
      </c>
      <c r="P66" s="2">
        <v>1.0812348426962559</v>
      </c>
      <c r="R66" s="5" t="s">
        <v>565</v>
      </c>
      <c r="S66" s="2">
        <v>0.94219653179190754</v>
      </c>
      <c r="T66" s="2">
        <v>1.0508670520231214</v>
      </c>
      <c r="V66" s="5" t="s">
        <v>566</v>
      </c>
      <c r="W66" s="2">
        <v>0.75491455317296174</v>
      </c>
      <c r="X66" s="2">
        <v>1.0172852944377926</v>
      </c>
      <c r="Z66" s="5" t="s">
        <v>567</v>
      </c>
      <c r="AA66" s="2">
        <v>0.57768243822228393</v>
      </c>
      <c r="AB66" s="2">
        <v>0.50215382477593273</v>
      </c>
      <c r="AD66" s="5" t="s">
        <v>568</v>
      </c>
      <c r="AE66" s="2">
        <v>0.32140281283808148</v>
      </c>
      <c r="AF66" s="2">
        <v>0.15982239451857194</v>
      </c>
      <c r="AH66" s="5" t="s">
        <v>569</v>
      </c>
      <c r="AI66" s="5">
        <v>0.69101591466544987</v>
      </c>
      <c r="AJ66" s="5">
        <v>0.81934858251098064</v>
      </c>
    </row>
    <row r="67" spans="2:36">
      <c r="B67" s="5" t="s">
        <v>570</v>
      </c>
      <c r="C67" s="2">
        <v>8.8009259259259256</v>
      </c>
      <c r="D67" s="2">
        <v>16.833333333333332</v>
      </c>
      <c r="F67" s="5" t="s">
        <v>571</v>
      </c>
      <c r="G67" s="2">
        <v>2.7097458401901626</v>
      </c>
      <c r="H67" s="2">
        <v>2.8963978789541049</v>
      </c>
      <c r="J67" s="5" t="s">
        <v>572</v>
      </c>
      <c r="K67" s="2">
        <v>1.5686813299232738</v>
      </c>
      <c r="L67" s="2">
        <v>1.630919693094629</v>
      </c>
      <c r="N67" s="5" t="s">
        <v>573</v>
      </c>
      <c r="O67" s="2">
        <v>1.1955085865257595</v>
      </c>
      <c r="P67" s="2">
        <v>1.9220607661822986</v>
      </c>
      <c r="R67" s="5" t="s">
        <v>574</v>
      </c>
      <c r="S67" s="2">
        <v>0.93966210780370074</v>
      </c>
      <c r="T67" s="2">
        <v>1.2140788415124699</v>
      </c>
      <c r="V67" s="5" t="s">
        <v>575</v>
      </c>
      <c r="W67" s="2">
        <v>0.75393154486586489</v>
      </c>
      <c r="X67" s="2">
        <v>0.33672525439407958</v>
      </c>
      <c r="Z67" s="5" t="s">
        <v>576</v>
      </c>
      <c r="AA67" s="2">
        <v>0.57314782608695647</v>
      </c>
      <c r="AB67" s="2">
        <v>0.54388405797101447</v>
      </c>
      <c r="AD67" s="5" t="s">
        <v>577</v>
      </c>
      <c r="AE67" s="2">
        <v>0.31928185995267483</v>
      </c>
      <c r="AF67" s="2">
        <v>6.0721395214903663E-3</v>
      </c>
      <c r="AH67" s="5" t="s">
        <v>578</v>
      </c>
      <c r="AI67" s="5">
        <v>1.2970819845260235</v>
      </c>
      <c r="AJ67" s="5">
        <v>1.227265422320178</v>
      </c>
    </row>
    <row r="68" spans="2:36">
      <c r="B68" s="5" t="s">
        <v>579</v>
      </c>
      <c r="C68" s="2">
        <v>8.3796296296296298</v>
      </c>
      <c r="D68" s="2">
        <v>13.472222222222221</v>
      </c>
      <c r="F68" s="5" t="s">
        <v>580</v>
      </c>
      <c r="G68" s="2">
        <v>2.6950925181013679</v>
      </c>
      <c r="H68" s="2">
        <v>6.3632341110217219</v>
      </c>
      <c r="J68" s="5" t="s">
        <v>581</v>
      </c>
      <c r="K68" s="2">
        <v>1.5562100105552588</v>
      </c>
      <c r="L68" s="2">
        <v>1.7296420333858924</v>
      </c>
      <c r="N68" s="5" t="s">
        <v>582</v>
      </c>
      <c r="O68" s="2">
        <v>1.1955085865257595</v>
      </c>
      <c r="P68" s="2">
        <v>0.96036988110964328</v>
      </c>
      <c r="R68" s="5" t="s">
        <v>583</v>
      </c>
      <c r="S68" s="2">
        <v>0.9387961288950335</v>
      </c>
      <c r="T68" s="2">
        <v>0.84116771243220245</v>
      </c>
      <c r="V68" s="5" t="s">
        <v>584</v>
      </c>
      <c r="W68" s="2">
        <v>0.74569666252271216</v>
      </c>
      <c r="X68" s="2">
        <v>0.42599454910586215</v>
      </c>
      <c r="Z68" s="5" t="s">
        <v>585</v>
      </c>
      <c r="AA68" s="2">
        <v>0.56632786030753202</v>
      </c>
      <c r="AB68" s="2">
        <v>9.473547041959865E-2</v>
      </c>
      <c r="AD68" s="5" t="s">
        <v>586</v>
      </c>
      <c r="AE68" s="2">
        <v>0.31856485101207543</v>
      </c>
      <c r="AF68" s="2">
        <v>0.23694726783077055</v>
      </c>
      <c r="AH68" s="5" t="s">
        <v>587</v>
      </c>
      <c r="AI68" s="5">
        <v>1.1211130434782608</v>
      </c>
      <c r="AJ68" s="5">
        <v>0.92333913043478255</v>
      </c>
    </row>
    <row r="69" spans="2:36">
      <c r="B69" s="5" t="s">
        <v>588</v>
      </c>
      <c r="C69" s="2">
        <v>7.7637260950030837</v>
      </c>
      <c r="D69" s="2">
        <v>7.2905613818630473</v>
      </c>
      <c r="F69" s="5" t="s">
        <v>589</v>
      </c>
      <c r="G69" s="2">
        <v>2.670417442276265</v>
      </c>
      <c r="H69" s="2">
        <v>2.4636864320398897</v>
      </c>
      <c r="J69" s="5" t="s">
        <v>590</v>
      </c>
      <c r="K69" s="2">
        <v>1.5548216644649933</v>
      </c>
      <c r="L69" s="2">
        <v>0.2404227212681638</v>
      </c>
      <c r="N69" s="5" t="s">
        <v>591</v>
      </c>
      <c r="O69" s="2">
        <v>1.19140625</v>
      </c>
      <c r="P69" s="2">
        <v>0.71032072368421051</v>
      </c>
      <c r="R69" s="5" t="s">
        <v>592</v>
      </c>
      <c r="S69" s="2">
        <v>0.93789012351144374</v>
      </c>
      <c r="T69" s="2">
        <v>1.110806144583647</v>
      </c>
      <c r="V69" s="5" t="s">
        <v>593</v>
      </c>
      <c r="W69" s="2">
        <v>0.74409044193216856</v>
      </c>
      <c r="X69" s="2">
        <v>1.6813977389516956</v>
      </c>
      <c r="Z69" s="5" t="s">
        <v>594</v>
      </c>
      <c r="AA69" s="2">
        <v>0.56051612610620727</v>
      </c>
      <c r="AB69" s="2">
        <v>0.55662703879449626</v>
      </c>
      <c r="AD69" s="5" t="s">
        <v>595</v>
      </c>
      <c r="AE69" s="2">
        <v>0.31554914683970203</v>
      </c>
      <c r="AF69" s="2">
        <v>0.19658735880797884</v>
      </c>
      <c r="AH69" s="5" t="s">
        <v>596</v>
      </c>
      <c r="AI69" s="5">
        <v>1.4158196507688299</v>
      </c>
      <c r="AJ69" s="5">
        <v>1.2557988011467294</v>
      </c>
    </row>
    <row r="70" spans="2:36">
      <c r="B70" s="5" t="s">
        <v>597</v>
      </c>
      <c r="C70" s="2">
        <v>7.4058641975308639</v>
      </c>
      <c r="D70" s="2">
        <v>8.4182098765432087</v>
      </c>
      <c r="F70" s="5" t="s">
        <v>598</v>
      </c>
      <c r="G70" s="2">
        <v>2.6624432789203842</v>
      </c>
      <c r="H70" s="2">
        <v>3.8359950497966877</v>
      </c>
      <c r="J70" s="5" t="s">
        <v>599</v>
      </c>
      <c r="K70" s="2">
        <v>1.5548216644649933</v>
      </c>
      <c r="L70" s="2">
        <v>1.4412153236459708</v>
      </c>
      <c r="N70" s="5" t="s">
        <v>600</v>
      </c>
      <c r="O70" s="2">
        <v>1.1832797427652733</v>
      </c>
      <c r="P70" s="2">
        <v>1.2730110984337724</v>
      </c>
      <c r="R70" s="5" t="s">
        <v>601</v>
      </c>
      <c r="S70" s="2">
        <v>0.9345315561938099</v>
      </c>
      <c r="T70" s="2">
        <v>1.2552394201857919</v>
      </c>
      <c r="V70" s="5" t="s">
        <v>602</v>
      </c>
      <c r="W70" s="2">
        <v>0.74038624702032241</v>
      </c>
      <c r="X70" s="2">
        <v>0.81394691123590968</v>
      </c>
      <c r="Z70" s="5" t="s">
        <v>603</v>
      </c>
      <c r="AA70" s="2">
        <v>0.56028837488735361</v>
      </c>
      <c r="AB70" s="2">
        <v>0.80835085611294699</v>
      </c>
      <c r="AD70" s="5" t="s">
        <v>604</v>
      </c>
      <c r="AE70" s="2">
        <v>0.31452391845864475</v>
      </c>
      <c r="AF70" s="2">
        <v>1.8487451917374137E-2</v>
      </c>
      <c r="AH70" s="5" t="s">
        <v>605</v>
      </c>
      <c r="AI70" s="5">
        <v>0.92178541447121665</v>
      </c>
      <c r="AJ70" s="5">
        <v>1.1269223212531481</v>
      </c>
    </row>
    <row r="71" spans="2:36">
      <c r="B71" s="5" t="s">
        <v>606</v>
      </c>
      <c r="C71" s="2">
        <v>7.399383191981495</v>
      </c>
      <c r="D71" s="2">
        <v>16.401696222050884</v>
      </c>
      <c r="F71" s="5" t="s">
        <v>607</v>
      </c>
      <c r="G71" s="2">
        <v>2.6454833211589968</v>
      </c>
      <c r="H71" s="2">
        <v>3.0768200633065494</v>
      </c>
      <c r="J71" s="5" t="s">
        <v>608</v>
      </c>
      <c r="K71" s="2">
        <v>1.5548047942805072</v>
      </c>
      <c r="L71" s="2">
        <v>0.89210065185392862</v>
      </c>
      <c r="N71" s="5" t="s">
        <v>609</v>
      </c>
      <c r="O71" s="2">
        <v>1.1771535693768329</v>
      </c>
      <c r="P71" s="2">
        <v>0.82463036313609295</v>
      </c>
      <c r="R71" s="5" t="s">
        <v>610</v>
      </c>
      <c r="S71" s="2">
        <v>0.93011305241521069</v>
      </c>
      <c r="T71" s="2">
        <v>1.6813977389516956</v>
      </c>
      <c r="V71" s="5" t="s">
        <v>611</v>
      </c>
      <c r="W71" s="2">
        <v>0.7402791012202995</v>
      </c>
      <c r="X71" s="2">
        <v>0.52256170657486245</v>
      </c>
      <c r="Z71" s="5" t="s">
        <v>612</v>
      </c>
      <c r="AA71" s="2">
        <v>0.5586419753086419</v>
      </c>
      <c r="AB71" s="2">
        <v>0.56172839506172834</v>
      </c>
      <c r="AD71" s="5" t="s">
        <v>613</v>
      </c>
      <c r="AE71" s="2">
        <v>0.31445086705202313</v>
      </c>
      <c r="AF71" s="2">
        <v>0.21040462427745665</v>
      </c>
      <c r="AH71" s="5" t="s">
        <v>614</v>
      </c>
      <c r="AI71" s="5">
        <v>1.3757199822773594</v>
      </c>
      <c r="AJ71" s="5">
        <v>1.2415752300033882</v>
      </c>
    </row>
    <row r="72" spans="2:36">
      <c r="B72" s="5" t="s">
        <v>615</v>
      </c>
      <c r="C72" s="2">
        <v>7.2590308370044054</v>
      </c>
      <c r="D72" s="2">
        <v>2.643171806167401</v>
      </c>
      <c r="F72" s="5" t="s">
        <v>616</v>
      </c>
      <c r="G72" s="2">
        <v>2.6027351712373328</v>
      </c>
      <c r="H72" s="2">
        <v>1.4036329203590996</v>
      </c>
      <c r="J72" s="5" t="s">
        <v>617</v>
      </c>
      <c r="K72" s="2">
        <v>1.554230297625683</v>
      </c>
      <c r="L72" s="2">
        <v>1.3782187047151935</v>
      </c>
      <c r="N72" s="5" t="s">
        <v>618</v>
      </c>
      <c r="O72" s="2">
        <v>1.174074074074074</v>
      </c>
      <c r="P72" s="2">
        <v>1.3462962962962961</v>
      </c>
      <c r="R72" s="5" t="s">
        <v>619</v>
      </c>
      <c r="S72" s="2">
        <v>0.93011305241521069</v>
      </c>
      <c r="T72" s="2">
        <v>1.4953751284686536</v>
      </c>
      <c r="V72" s="5" t="s">
        <v>620</v>
      </c>
      <c r="W72" s="2">
        <v>0.73800275271448235</v>
      </c>
      <c r="X72" s="2">
        <v>0.75354029668144984</v>
      </c>
      <c r="Z72" s="5" t="s">
        <v>621</v>
      </c>
      <c r="AA72" s="2">
        <v>0.5586419753086419</v>
      </c>
      <c r="AB72" s="2">
        <v>0.84104938271604934</v>
      </c>
      <c r="AD72" s="5" t="s">
        <v>622</v>
      </c>
      <c r="AE72" s="2">
        <v>0.31418658442559755</v>
      </c>
      <c r="AF72" s="2">
        <v>0.17521202775636083</v>
      </c>
      <c r="AH72" s="5" t="s">
        <v>623</v>
      </c>
      <c r="AI72" s="5">
        <v>1.605628373168851</v>
      </c>
      <c r="AJ72" s="5">
        <v>1.682343870470316</v>
      </c>
    </row>
    <row r="73" spans="2:36">
      <c r="B73" s="5" t="s">
        <v>624</v>
      </c>
      <c r="C73" s="2">
        <v>7.198423577793009</v>
      </c>
      <c r="D73" s="2">
        <v>6.0442083618917071</v>
      </c>
      <c r="F73" s="5" t="s">
        <v>625</v>
      </c>
      <c r="G73" s="2">
        <v>2.5677018383683974</v>
      </c>
      <c r="H73" s="2">
        <v>2.9366426646285047</v>
      </c>
      <c r="J73" s="5" t="s">
        <v>626</v>
      </c>
      <c r="K73" s="2">
        <v>1.5511511687919337</v>
      </c>
      <c r="L73" s="2">
        <v>1.2634030286627811</v>
      </c>
      <c r="N73" s="5" t="s">
        <v>627</v>
      </c>
      <c r="O73" s="2">
        <v>1.174074074074074</v>
      </c>
      <c r="P73" s="2">
        <v>2.0203703703703701</v>
      </c>
      <c r="R73" s="5" t="s">
        <v>628</v>
      </c>
      <c r="S73" s="2">
        <v>0.93011305241521069</v>
      </c>
      <c r="T73" s="2">
        <v>1.8684480986639258</v>
      </c>
      <c r="V73" s="5" t="s">
        <v>629</v>
      </c>
      <c r="W73" s="2">
        <v>0.73337189126662816</v>
      </c>
      <c r="X73" s="2">
        <v>1.0514748409485253</v>
      </c>
      <c r="Z73" s="5" t="s">
        <v>630</v>
      </c>
      <c r="AA73" s="2">
        <v>0.55835475578406168</v>
      </c>
      <c r="AB73" s="2">
        <v>1.3089974293059128</v>
      </c>
      <c r="AD73" s="5" t="s">
        <v>631</v>
      </c>
      <c r="AE73" s="2">
        <v>0.3060498220640569</v>
      </c>
      <c r="AF73" s="2">
        <v>0.16174377224199288</v>
      </c>
      <c r="AH73" s="5" t="s">
        <v>632</v>
      </c>
      <c r="AI73" s="5">
        <v>1.0283102493074794</v>
      </c>
      <c r="AJ73" s="5">
        <v>1.1785595567867035</v>
      </c>
    </row>
    <row r="74" spans="2:36">
      <c r="B74" s="5" t="s">
        <v>633</v>
      </c>
      <c r="C74" s="2">
        <v>6.9418374091209518</v>
      </c>
      <c r="D74" s="2">
        <v>37.374091209517516</v>
      </c>
      <c r="F74" s="5" t="s">
        <v>634</v>
      </c>
      <c r="G74" s="2">
        <v>2.5555319674780264</v>
      </c>
      <c r="H74" s="2">
        <v>3.5511720458045257</v>
      </c>
      <c r="J74" s="5" t="s">
        <v>635</v>
      </c>
      <c r="K74" s="2">
        <v>1.5479193991907509</v>
      </c>
      <c r="L74" s="2">
        <v>1.6592392652949606</v>
      </c>
      <c r="N74" s="5" t="s">
        <v>636</v>
      </c>
      <c r="O74" s="2">
        <v>1.1660541586073501</v>
      </c>
      <c r="P74" s="2">
        <v>0.29013539651837528</v>
      </c>
      <c r="R74" s="5" t="s">
        <v>637</v>
      </c>
      <c r="S74" s="2">
        <v>0.92221415482487989</v>
      </c>
      <c r="T74" s="2">
        <v>1.2107734329080662</v>
      </c>
      <c r="V74" s="5" t="s">
        <v>638</v>
      </c>
      <c r="W74" s="2">
        <v>0.73331645996794059</v>
      </c>
      <c r="X74" s="2">
        <v>0.57268202142917402</v>
      </c>
      <c r="Z74" s="5" t="s">
        <v>639</v>
      </c>
      <c r="AA74" s="2">
        <v>0.55821125674633765</v>
      </c>
      <c r="AB74" s="2">
        <v>0.84117193523515799</v>
      </c>
      <c r="AD74" s="5" t="s">
        <v>640</v>
      </c>
      <c r="AE74" s="2">
        <v>0.30445752733389403</v>
      </c>
      <c r="AF74" s="2">
        <v>0.76450798990748525</v>
      </c>
      <c r="AH74" s="5" t="s">
        <v>641</v>
      </c>
      <c r="AI74" s="5">
        <v>0.75389902194025904</v>
      </c>
      <c r="AJ74" s="5">
        <v>0.62476870208828983</v>
      </c>
    </row>
    <row r="75" spans="2:36">
      <c r="B75" s="5" t="s">
        <v>642</v>
      </c>
      <c r="C75" s="2">
        <v>6.9357326478149108</v>
      </c>
      <c r="D75" s="2">
        <v>6.7305912596401027</v>
      </c>
      <c r="F75" s="5" t="s">
        <v>643</v>
      </c>
      <c r="G75" s="2">
        <v>2.5390118275467377</v>
      </c>
      <c r="H75" s="2">
        <v>2.2892979778710414</v>
      </c>
      <c r="J75" s="5" t="s">
        <v>644</v>
      </c>
      <c r="K75" s="2">
        <v>1.5466192170818505</v>
      </c>
      <c r="L75" s="2">
        <v>1.4234875444839856</v>
      </c>
      <c r="N75" s="5" t="s">
        <v>645</v>
      </c>
      <c r="O75" s="2">
        <v>1.1599051008303678</v>
      </c>
      <c r="P75" s="2">
        <v>1.5959667852906287</v>
      </c>
      <c r="R75" s="5" t="s">
        <v>646</v>
      </c>
      <c r="S75" s="2">
        <v>0.9219425434928562</v>
      </c>
      <c r="T75" s="2">
        <v>1.0065725155773331</v>
      </c>
      <c r="V75" s="5" t="s">
        <v>647</v>
      </c>
      <c r="W75" s="2">
        <v>0.73294797687861268</v>
      </c>
      <c r="X75" s="2">
        <v>1.6820809248554913</v>
      </c>
      <c r="Z75" s="5" t="s">
        <v>648</v>
      </c>
      <c r="AA75" s="2">
        <v>0.55385634908497738</v>
      </c>
      <c r="AB75" s="2">
        <v>0.6117398175052251</v>
      </c>
      <c r="AD75" s="5" t="s">
        <v>649</v>
      </c>
      <c r="AE75" s="2">
        <v>0.29364575331672282</v>
      </c>
      <c r="AF75" s="2">
        <v>0.3639059920390747</v>
      </c>
    </row>
    <row r="76" spans="2:36">
      <c r="B76" s="5" t="s">
        <v>650</v>
      </c>
      <c r="C76" s="2">
        <v>6.8560993425858285</v>
      </c>
      <c r="D76" s="2">
        <v>9.6070124178232295</v>
      </c>
      <c r="F76" s="5" t="s">
        <v>651</v>
      </c>
      <c r="G76" s="2">
        <v>2.5187878363719074</v>
      </c>
      <c r="H76" s="2">
        <v>2.5310284494523572</v>
      </c>
      <c r="J76" s="5" t="s">
        <v>652</v>
      </c>
      <c r="K76" s="2">
        <v>1.5435049544532968</v>
      </c>
      <c r="L76" s="2">
        <v>1.4537822325023559</v>
      </c>
      <c r="N76" s="5" t="s">
        <v>653</v>
      </c>
      <c r="O76" s="2">
        <v>1.1594607296011279</v>
      </c>
      <c r="P76" s="2">
        <v>1.6395464959172885</v>
      </c>
      <c r="R76" s="5" t="s">
        <v>654</v>
      </c>
      <c r="S76" s="2">
        <v>0.92136910268270122</v>
      </c>
      <c r="T76" s="2">
        <v>1.0092506938020351</v>
      </c>
      <c r="V76" s="5" t="s">
        <v>655</v>
      </c>
      <c r="W76" s="2">
        <v>0.72996600650310373</v>
      </c>
      <c r="X76" s="2">
        <v>0.7269139816730712</v>
      </c>
      <c r="Z76" s="6" t="s">
        <v>656</v>
      </c>
      <c r="AA76" s="2">
        <v>0.54980482868295499</v>
      </c>
      <c r="AB76" s="2">
        <v>0.28914269191846176</v>
      </c>
      <c r="AD76" s="5" t="s">
        <v>657</v>
      </c>
      <c r="AE76" s="2">
        <v>0.29324699352451433</v>
      </c>
      <c r="AF76" s="2">
        <v>0.25208140610545793</v>
      </c>
    </row>
    <row r="77" spans="2:36">
      <c r="B77" s="5" t="s">
        <v>658</v>
      </c>
      <c r="C77" s="2">
        <v>6.7523178807947026</v>
      </c>
      <c r="D77" s="2">
        <v>5.3544061487890948</v>
      </c>
      <c r="F77" s="5" t="s">
        <v>659</v>
      </c>
      <c r="G77" s="2">
        <v>2.5154320987654319</v>
      </c>
      <c r="H77" s="2">
        <v>3.9290123456790123</v>
      </c>
      <c r="J77" s="5" t="s">
        <v>660</v>
      </c>
      <c r="K77" s="2">
        <v>1.5418177886895628</v>
      </c>
      <c r="L77" s="2">
        <v>1.7577107105990013</v>
      </c>
      <c r="N77" s="5" t="s">
        <v>661</v>
      </c>
      <c r="O77" s="2">
        <v>1.1567903954179977</v>
      </c>
      <c r="P77" s="2">
        <v>1.4018614384844146</v>
      </c>
      <c r="R77" s="5" t="s">
        <v>662</v>
      </c>
      <c r="S77" s="2">
        <v>0.92136910268270122</v>
      </c>
      <c r="T77" s="2">
        <v>2.8593894542090657</v>
      </c>
      <c r="V77" s="5" t="s">
        <v>663</v>
      </c>
      <c r="W77" s="2">
        <v>0.729723761785943</v>
      </c>
      <c r="X77" s="2">
        <v>0.63033541634464629</v>
      </c>
      <c r="Z77" s="5" t="s">
        <v>664</v>
      </c>
      <c r="AA77" s="2">
        <v>0.54860128442364209</v>
      </c>
      <c r="AB77" s="2">
        <v>0.63002068139762701</v>
      </c>
      <c r="AD77" s="5" t="s">
        <v>665</v>
      </c>
      <c r="AE77" s="2">
        <v>0.29255397268321343</v>
      </c>
      <c r="AF77" s="2">
        <v>0.21368776619180496</v>
      </c>
    </row>
    <row r="78" spans="2:36">
      <c r="B78" s="5" t="s">
        <v>666</v>
      </c>
      <c r="C78" s="2">
        <v>6.700097370983447</v>
      </c>
      <c r="D78" s="2">
        <v>1.0623174294060371</v>
      </c>
      <c r="F78" s="5" t="s">
        <v>667</v>
      </c>
      <c r="G78" s="2">
        <v>2.513624678663239</v>
      </c>
      <c r="H78" s="2">
        <v>2.3372750642673523</v>
      </c>
      <c r="J78" s="5" t="s">
        <v>668</v>
      </c>
      <c r="K78" s="2">
        <v>1.537037037037037</v>
      </c>
      <c r="L78" s="2">
        <v>0.28086419753086417</v>
      </c>
      <c r="N78" s="5" t="s">
        <v>669</v>
      </c>
      <c r="O78" s="2">
        <v>1.1557062974096977</v>
      </c>
      <c r="P78" s="2">
        <v>1.1087599881621781</v>
      </c>
      <c r="R78" s="5" t="s">
        <v>670</v>
      </c>
      <c r="S78" s="2">
        <v>0.92136910268270122</v>
      </c>
      <c r="T78" s="2">
        <v>2.5226641998149861</v>
      </c>
      <c r="V78" s="5" t="s">
        <v>671</v>
      </c>
      <c r="W78" s="2">
        <v>0.72953837132277077</v>
      </c>
      <c r="X78" s="2">
        <v>0.88456568245246348</v>
      </c>
      <c r="Z78" s="5" t="s">
        <v>672</v>
      </c>
      <c r="AA78" s="2">
        <v>0.54653406560783724</v>
      </c>
      <c r="AB78" s="2">
        <v>0.56677057048142099</v>
      </c>
      <c r="AD78" s="5" t="s">
        <v>673</v>
      </c>
      <c r="AE78" s="2">
        <v>0.28532180517958872</v>
      </c>
      <c r="AF78" s="2">
        <v>5.8785503616015519E-2</v>
      </c>
    </row>
    <row r="79" spans="2:36">
      <c r="B79" s="5" t="s">
        <v>674</v>
      </c>
      <c r="C79" s="2">
        <v>6.6042460533478486</v>
      </c>
      <c r="D79" s="2">
        <v>9.2052259118127377</v>
      </c>
      <c r="F79" s="5" t="s">
        <v>675</v>
      </c>
      <c r="G79" s="2">
        <v>2.5124884366327476</v>
      </c>
      <c r="H79" s="2">
        <v>15.810360777058278</v>
      </c>
      <c r="J79" s="5" t="s">
        <v>676</v>
      </c>
      <c r="K79" s="2">
        <v>1.5294574106130245</v>
      </c>
      <c r="L79" s="2">
        <v>1.6334089416820867</v>
      </c>
      <c r="N79" s="5" t="s">
        <v>677</v>
      </c>
      <c r="O79" s="2">
        <v>1.1517779705117086</v>
      </c>
      <c r="P79" s="2">
        <v>1.3142526741832898</v>
      </c>
      <c r="R79" s="5" t="s">
        <v>678</v>
      </c>
      <c r="S79" s="2">
        <v>0.91801858893113641</v>
      </c>
      <c r="T79" s="2">
        <v>0.72015209125475288</v>
      </c>
      <c r="V79" s="5" t="s">
        <v>679</v>
      </c>
      <c r="W79" s="2">
        <v>0.72728545278346068</v>
      </c>
      <c r="X79" s="2">
        <v>0.71558361149994609</v>
      </c>
      <c r="Z79" s="5" t="s">
        <v>680</v>
      </c>
      <c r="AA79" s="2">
        <v>0.54555555555555557</v>
      </c>
      <c r="AB79" s="2">
        <v>0.56333333333333335</v>
      </c>
      <c r="AD79" s="5" t="s">
        <v>681</v>
      </c>
      <c r="AE79" s="2">
        <v>0.28088603461412864</v>
      </c>
      <c r="AF79" s="2">
        <v>6.9282682050723854E-2</v>
      </c>
    </row>
    <row r="80" spans="2:36">
      <c r="B80" s="5" t="s">
        <v>682</v>
      </c>
      <c r="C80" s="2">
        <v>6.5786465892597974</v>
      </c>
      <c r="D80" s="2">
        <v>9.9454825834542824</v>
      </c>
      <c r="F80" s="5" t="s">
        <v>683</v>
      </c>
      <c r="G80" s="2">
        <v>2.5121387283236993</v>
      </c>
      <c r="H80" s="2">
        <v>6.0959537572254332</v>
      </c>
      <c r="J80" s="5" t="s">
        <v>684</v>
      </c>
      <c r="K80" s="2">
        <v>1.5166536813400855</v>
      </c>
      <c r="L80" s="2">
        <v>2.0717763926762758</v>
      </c>
      <c r="N80" s="5" t="s">
        <v>685</v>
      </c>
      <c r="O80" s="2">
        <v>1.1514450867052024</v>
      </c>
      <c r="P80" s="2">
        <v>0.84046242774566471</v>
      </c>
      <c r="R80" s="5" t="s">
        <v>686</v>
      </c>
      <c r="S80" s="2">
        <v>0.91337258200168203</v>
      </c>
      <c r="T80" s="2">
        <v>0.91757779646761983</v>
      </c>
      <c r="V80" s="5" t="s">
        <v>687</v>
      </c>
      <c r="W80" s="2">
        <v>0.7205177372962609</v>
      </c>
      <c r="X80" s="2">
        <v>0.64501438159156288</v>
      </c>
      <c r="Z80" s="5" t="s">
        <v>688</v>
      </c>
      <c r="AA80" s="2">
        <v>0.5421883505715841</v>
      </c>
      <c r="AB80" s="2">
        <v>0.98965704953728895</v>
      </c>
      <c r="AD80" s="5" t="s">
        <v>689</v>
      </c>
      <c r="AE80" s="2">
        <v>0.27575173477255205</v>
      </c>
      <c r="AF80" s="2">
        <v>4.9074787972243648E-2</v>
      </c>
    </row>
    <row r="81" spans="2:32">
      <c r="B81" s="5" t="s">
        <v>690</v>
      </c>
      <c r="C81" s="2">
        <v>6.5724934774506156</v>
      </c>
      <c r="D81" s="2">
        <v>5.6128346232268536</v>
      </c>
      <c r="F81" s="5" t="s">
        <v>691</v>
      </c>
      <c r="G81" s="2">
        <v>2.4903725931482872</v>
      </c>
      <c r="H81" s="2">
        <v>8.775193798449612</v>
      </c>
      <c r="J81" s="5" t="s">
        <v>692</v>
      </c>
      <c r="K81" s="2">
        <v>1.5092592592592593</v>
      </c>
      <c r="L81" s="2">
        <v>1.3462962962962961</v>
      </c>
      <c r="N81" s="5" t="s">
        <v>693</v>
      </c>
      <c r="O81" s="2">
        <v>1.1514450867052024</v>
      </c>
      <c r="P81" s="2">
        <v>1.4716763005780347</v>
      </c>
      <c r="R81" s="5" t="s">
        <v>694</v>
      </c>
      <c r="S81" s="2">
        <v>0.91337258200168203</v>
      </c>
      <c r="T81" s="2">
        <v>1.0706476030277543</v>
      </c>
      <c r="V81" s="5" t="s">
        <v>695</v>
      </c>
      <c r="W81" s="2">
        <v>0.7181097157964309</v>
      </c>
      <c r="X81" s="2">
        <v>0.54064771976206205</v>
      </c>
      <c r="Z81" s="5" t="s">
        <v>696</v>
      </c>
      <c r="AA81" s="2">
        <v>0.53929335569305503</v>
      </c>
      <c r="AB81" s="2">
        <v>0.67293124385589542</v>
      </c>
      <c r="AD81" s="5" t="s">
        <v>697</v>
      </c>
      <c r="AE81" s="2">
        <v>0.27141852633137192</v>
      </c>
      <c r="AF81" s="2">
        <v>4.0376003848858297E-2</v>
      </c>
    </row>
    <row r="82" spans="2:32">
      <c r="B82" s="5" t="s">
        <v>698</v>
      </c>
      <c r="C82" s="2">
        <v>6.3852119164619161</v>
      </c>
      <c r="D82" s="2">
        <v>13.312837837837836</v>
      </c>
      <c r="F82" s="5" t="s">
        <v>699</v>
      </c>
      <c r="G82" s="2">
        <v>2.457742134484886</v>
      </c>
      <c r="H82" s="2">
        <v>3.5891425046267735</v>
      </c>
      <c r="J82" s="5" t="s">
        <v>700</v>
      </c>
      <c r="K82" s="2">
        <v>1.5092592592592593</v>
      </c>
      <c r="L82" s="2">
        <v>2.0203703703703701</v>
      </c>
      <c r="N82" s="5" t="s">
        <v>701</v>
      </c>
      <c r="O82" s="2">
        <v>1.1471201133616737</v>
      </c>
      <c r="P82" s="2">
        <v>0.95482203884304406</v>
      </c>
      <c r="R82" s="5" t="s">
        <v>702</v>
      </c>
      <c r="S82" s="2">
        <v>0.91309489856064485</v>
      </c>
      <c r="T82" s="2">
        <v>0.98598672827182332</v>
      </c>
      <c r="V82" s="5" t="s">
        <v>703</v>
      </c>
      <c r="W82" s="2">
        <v>0.71799471299093653</v>
      </c>
      <c r="X82" s="2">
        <v>1.3046638972809668</v>
      </c>
      <c r="Z82" s="5" t="s">
        <v>704</v>
      </c>
      <c r="AA82" s="2">
        <v>0.53866490416391277</v>
      </c>
      <c r="AB82" s="2">
        <v>0.36021150033046928</v>
      </c>
      <c r="AD82" s="5" t="s">
        <v>705</v>
      </c>
      <c r="AE82" s="2">
        <v>0.2713675523057989</v>
      </c>
      <c r="AF82" s="2">
        <v>0.45281980742778544</v>
      </c>
    </row>
    <row r="83" spans="2:32">
      <c r="B83" s="5" t="s">
        <v>706</v>
      </c>
      <c r="C83" s="2">
        <v>6.2821461609620712</v>
      </c>
      <c r="D83" s="2">
        <v>3.027752081406105</v>
      </c>
      <c r="F83" s="5" t="s">
        <v>707</v>
      </c>
      <c r="G83" s="2">
        <v>2.4069364161849709</v>
      </c>
      <c r="H83" s="2">
        <v>6.3063583815028892</v>
      </c>
      <c r="J83" s="5" t="s">
        <v>708</v>
      </c>
      <c r="K83" s="2">
        <v>1.5092592592592593</v>
      </c>
      <c r="L83" s="2">
        <v>2.6944444444444442</v>
      </c>
      <c r="N83" s="5" t="s">
        <v>709</v>
      </c>
      <c r="O83" s="2">
        <v>1.1421362489486964</v>
      </c>
      <c r="P83" s="2">
        <v>1.8351555929352397</v>
      </c>
      <c r="R83" s="5" t="s">
        <v>710</v>
      </c>
      <c r="S83" s="2">
        <v>0.91163716288463825</v>
      </c>
      <c r="T83" s="2">
        <v>1.2826125697992159</v>
      </c>
      <c r="V83" s="5" t="s">
        <v>711</v>
      </c>
      <c r="W83" s="2">
        <v>0.71777924653007263</v>
      </c>
      <c r="X83" s="2">
        <v>0.72108393919365499</v>
      </c>
      <c r="Z83" s="5" t="s">
        <v>712</v>
      </c>
      <c r="AA83" s="2">
        <v>0.53866490416391277</v>
      </c>
      <c r="AB83" s="2">
        <v>0.48050231328486448</v>
      </c>
      <c r="AD83" s="5" t="s">
        <v>713</v>
      </c>
      <c r="AE83" s="2">
        <v>0.26876084095019009</v>
      </c>
      <c r="AF83" s="2">
        <v>3.176198501642289E-2</v>
      </c>
    </row>
    <row r="84" spans="2:32">
      <c r="B84" s="5" t="s">
        <v>714</v>
      </c>
      <c r="C84" s="2">
        <v>6.1434078643022358</v>
      </c>
      <c r="D84" s="2">
        <v>14.439475713184271</v>
      </c>
      <c r="F84" s="5" t="s">
        <v>715</v>
      </c>
      <c r="G84" s="2">
        <v>2.3910026470078916</v>
      </c>
      <c r="H84" s="2">
        <v>0.59036315958736363</v>
      </c>
      <c r="J84" s="5" t="s">
        <v>716</v>
      </c>
      <c r="K84" s="2">
        <v>1.5078630897317298</v>
      </c>
      <c r="L84" s="2">
        <v>1.0092506938020351</v>
      </c>
      <c r="N84" s="5" t="s">
        <v>717</v>
      </c>
      <c r="O84" s="2">
        <v>1.1393729868608726</v>
      </c>
      <c r="P84" s="2">
        <v>0.80506201176948422</v>
      </c>
      <c r="R84" s="5" t="s">
        <v>718</v>
      </c>
      <c r="S84" s="2">
        <v>0.90781403721767517</v>
      </c>
      <c r="T84" s="2">
        <v>0.93626106796726172</v>
      </c>
      <c r="V84" s="5" t="s">
        <v>719</v>
      </c>
      <c r="W84" s="2">
        <v>0.71730515191545563</v>
      </c>
      <c r="X84" s="2">
        <v>0.48084544253632761</v>
      </c>
      <c r="Z84" s="5" t="s">
        <v>720</v>
      </c>
      <c r="AA84" s="2">
        <v>0.53790698493583344</v>
      </c>
      <c r="AB84" s="2">
        <v>0.51876856602754517</v>
      </c>
      <c r="AD84" s="5" t="s">
        <v>721</v>
      </c>
      <c r="AE84" s="2">
        <v>0.26528811921739953</v>
      </c>
      <c r="AF84" s="2">
        <v>9.5462135453313873E-3</v>
      </c>
    </row>
    <row r="85" spans="2:32">
      <c r="B85" s="5" t="s">
        <v>722</v>
      </c>
      <c r="C85" s="2">
        <v>6.0708316752884999</v>
      </c>
      <c r="D85" s="2">
        <v>6.4756267409470754</v>
      </c>
      <c r="F85" s="5" t="s">
        <v>723</v>
      </c>
      <c r="G85" s="2">
        <v>2.3788436195914779</v>
      </c>
      <c r="H85" s="2">
        <v>2.4759499231276081</v>
      </c>
      <c r="J85" s="5" t="s">
        <v>724</v>
      </c>
      <c r="K85" s="2">
        <v>1.4980285005674892</v>
      </c>
      <c r="L85" s="2">
        <v>1.7189457312203118</v>
      </c>
      <c r="N85" s="5" t="s">
        <v>725</v>
      </c>
      <c r="O85" s="2">
        <v>1.1378442196125038</v>
      </c>
      <c r="P85" s="2">
        <v>1.1818454289094955</v>
      </c>
      <c r="R85" s="5" t="s">
        <v>726</v>
      </c>
      <c r="S85" s="2">
        <v>0.89710115819776393</v>
      </c>
      <c r="T85" s="2">
        <v>0.59646515364531028</v>
      </c>
      <c r="V85" s="5" t="s">
        <v>727</v>
      </c>
      <c r="W85" s="2">
        <v>0.71730515191545563</v>
      </c>
      <c r="X85" s="2">
        <v>0.7199471598414795</v>
      </c>
      <c r="Z85" s="5" t="s">
        <v>728</v>
      </c>
      <c r="AA85" s="2">
        <v>0.5365499311821379</v>
      </c>
      <c r="AB85" s="2">
        <v>0.49353876739562624</v>
      </c>
      <c r="AD85" s="5" t="s">
        <v>729</v>
      </c>
      <c r="AE85" s="2">
        <v>0.26138300797360464</v>
      </c>
      <c r="AF85" s="2">
        <v>0.18997800384932637</v>
      </c>
    </row>
    <row r="86" spans="2:32">
      <c r="B86" s="5" t="s">
        <v>730</v>
      </c>
      <c r="C86" s="2">
        <v>5.8703703703703702</v>
      </c>
      <c r="D86" s="2">
        <v>7.5740740740740735</v>
      </c>
      <c r="F86" s="5" t="s">
        <v>731</v>
      </c>
      <c r="G86" s="2">
        <v>2.3698763739884545</v>
      </c>
      <c r="H86" s="2">
        <v>9.5843108311147424E-2</v>
      </c>
      <c r="J86" s="5" t="s">
        <v>732</v>
      </c>
      <c r="K86" s="2">
        <v>1.4895426767637499</v>
      </c>
      <c r="L86" s="2">
        <v>0.94716136155126029</v>
      </c>
      <c r="N86" s="5" t="s">
        <v>733</v>
      </c>
      <c r="O86" s="2">
        <v>1.1368142762723066</v>
      </c>
      <c r="P86" s="2">
        <v>0.72108393919365499</v>
      </c>
      <c r="R86" s="5" t="s">
        <v>734</v>
      </c>
      <c r="S86" s="2">
        <v>0.89252912656037908</v>
      </c>
      <c r="T86" s="2">
        <v>0.98231440844584827</v>
      </c>
      <c r="V86" s="5" t="s">
        <v>735</v>
      </c>
      <c r="W86" s="2">
        <v>0.71599399483276305</v>
      </c>
      <c r="X86" s="2">
        <v>0.75860624258082532</v>
      </c>
      <c r="Z86" s="5" t="s">
        <v>736</v>
      </c>
      <c r="AA86" s="2">
        <v>0.53352085782187575</v>
      </c>
      <c r="AB86" s="2">
        <v>0.59404113561818916</v>
      </c>
      <c r="AD86" s="5" t="s">
        <v>737</v>
      </c>
      <c r="AE86" s="2">
        <v>0.24797613975287602</v>
      </c>
      <c r="AF86" s="2">
        <v>0.4537707711972731</v>
      </c>
    </row>
    <row r="87" spans="2:32">
      <c r="B87" s="5" t="s">
        <v>738</v>
      </c>
      <c r="C87" s="2">
        <v>5.3964257888585898</v>
      </c>
      <c r="D87" s="2">
        <v>4.8076548500194773</v>
      </c>
      <c r="F87" s="5" t="s">
        <v>739</v>
      </c>
      <c r="G87" s="2">
        <v>2.3638466622604097</v>
      </c>
      <c r="H87" s="2">
        <v>1.8027098479841372</v>
      </c>
      <c r="J87" s="5" t="s">
        <v>740</v>
      </c>
      <c r="K87" s="2">
        <v>1.4892086330935252</v>
      </c>
      <c r="L87" s="2">
        <v>2.0554984583761562</v>
      </c>
      <c r="N87" s="5" t="s">
        <v>741</v>
      </c>
      <c r="O87" s="2">
        <v>1.1364841770286993</v>
      </c>
      <c r="P87" s="2">
        <v>0.83575932582945367</v>
      </c>
      <c r="R87" s="5" t="s">
        <v>742</v>
      </c>
      <c r="S87" s="2">
        <v>0.89172608191013092</v>
      </c>
      <c r="T87" s="2">
        <v>1.0491460785939313</v>
      </c>
      <c r="V87" s="5" t="s">
        <v>743</v>
      </c>
      <c r="W87" s="2">
        <v>0.71424972460840053</v>
      </c>
      <c r="X87" s="2">
        <v>0.75984370600526574</v>
      </c>
      <c r="Z87" s="5" t="s">
        <v>744</v>
      </c>
      <c r="AA87" s="2">
        <v>0.53322119428090831</v>
      </c>
      <c r="AB87" s="2">
        <v>0.61143818334735067</v>
      </c>
      <c r="AD87" s="5" t="s">
        <v>745</v>
      </c>
      <c r="AE87" s="2">
        <v>0.24747687132043733</v>
      </c>
      <c r="AF87" s="2">
        <v>0.34398654331370898</v>
      </c>
    </row>
    <row r="88" spans="2:32">
      <c r="B88" s="5" t="s">
        <v>746</v>
      </c>
      <c r="C88" s="2">
        <v>5.2896786757546259</v>
      </c>
      <c r="D88" s="2">
        <v>3.4522882181110028</v>
      </c>
      <c r="F88" s="5" t="s">
        <v>747</v>
      </c>
      <c r="G88" s="2">
        <v>2.3481481481481481</v>
      </c>
      <c r="H88" s="2">
        <v>6.7333333333333325</v>
      </c>
      <c r="J88" s="5" t="s">
        <v>748</v>
      </c>
      <c r="K88" s="2">
        <v>1.4823995642323147</v>
      </c>
      <c r="L88" s="2">
        <v>0.11483110055023565</v>
      </c>
      <c r="N88" s="5" t="s">
        <v>749</v>
      </c>
      <c r="O88" s="2">
        <v>1.1333696243875884</v>
      </c>
      <c r="P88" s="2">
        <v>7.9183451279259662</v>
      </c>
      <c r="R88" s="5" t="s">
        <v>750</v>
      </c>
      <c r="S88" s="2">
        <v>0.89114173228346472</v>
      </c>
      <c r="T88" s="2">
        <v>1.7716535433070868</v>
      </c>
      <c r="V88" s="5" t="s">
        <v>751</v>
      </c>
      <c r="W88" s="2">
        <v>0.70889679715302489</v>
      </c>
      <c r="X88" s="2">
        <v>0.64697508896797151</v>
      </c>
      <c r="Z88" s="5" t="s">
        <v>752</v>
      </c>
      <c r="AA88" s="2">
        <v>0.53322119428090831</v>
      </c>
      <c r="AB88" s="2">
        <v>0.30613961312026911</v>
      </c>
      <c r="AD88" s="5" t="s">
        <v>753</v>
      </c>
      <c r="AE88" s="2">
        <v>0.24262176353431109</v>
      </c>
      <c r="AF88" s="2">
        <v>0.46748144124569985</v>
      </c>
    </row>
    <row r="89" spans="2:32">
      <c r="B89" s="5" t="s">
        <v>754</v>
      </c>
      <c r="C89" s="2">
        <v>5.2765957446808507</v>
      </c>
      <c r="D89" s="2">
        <v>26.912118408880666</v>
      </c>
      <c r="F89" s="5" t="s">
        <v>755</v>
      </c>
      <c r="G89" s="2">
        <v>2.3055555555555558</v>
      </c>
      <c r="H89" s="2">
        <v>0.84259259259259256</v>
      </c>
      <c r="J89" s="5" t="s">
        <v>756</v>
      </c>
      <c r="K89" s="2">
        <v>1.4708715832903558</v>
      </c>
      <c r="L89" s="2">
        <v>6.1887570912841673E-2</v>
      </c>
      <c r="N89" s="5" t="s">
        <v>757</v>
      </c>
      <c r="O89" s="2">
        <v>1.1172115977791486</v>
      </c>
      <c r="P89" s="2">
        <v>1.2338062924120912</v>
      </c>
      <c r="R89" s="5" t="s">
        <v>758</v>
      </c>
      <c r="S89" s="2">
        <v>0.88727447814880889</v>
      </c>
      <c r="T89" s="2">
        <v>0.96643725040360262</v>
      </c>
      <c r="V89" s="5" t="s">
        <v>759</v>
      </c>
      <c r="W89" s="2">
        <v>0.70889679715302489</v>
      </c>
      <c r="X89" s="2">
        <v>1.5530249110320284</v>
      </c>
      <c r="Z89" s="5" t="s">
        <v>760</v>
      </c>
      <c r="AA89" s="2">
        <v>0.53308885374962145</v>
      </c>
      <c r="AB89" s="2">
        <v>0.30585741681526085</v>
      </c>
      <c r="AD89" s="5" t="s">
        <v>761</v>
      </c>
      <c r="AE89" s="2">
        <v>0.23641489442216002</v>
      </c>
      <c r="AF89" s="2">
        <v>1.3755392416559448E-2</v>
      </c>
    </row>
    <row r="90" spans="2:32">
      <c r="B90" s="5" t="s">
        <v>762</v>
      </c>
      <c r="C90" s="2">
        <v>5.0561751342420482</v>
      </c>
      <c r="D90" s="2">
        <v>6.5339116067740601</v>
      </c>
      <c r="F90" s="5" t="s">
        <v>763</v>
      </c>
      <c r="G90" s="2">
        <v>2.3055555555555558</v>
      </c>
      <c r="H90" s="2">
        <v>2.5254629629629628</v>
      </c>
      <c r="J90" s="5" t="s">
        <v>764</v>
      </c>
      <c r="K90" s="2">
        <v>1.4690586104131362</v>
      </c>
      <c r="L90" s="2">
        <v>0.75790334833167772</v>
      </c>
      <c r="N90" s="5" t="s">
        <v>765</v>
      </c>
      <c r="O90" s="2">
        <v>1.1171935235158057</v>
      </c>
      <c r="P90" s="2">
        <v>2.5235158057054736</v>
      </c>
      <c r="R90" s="5" t="s">
        <v>766</v>
      </c>
      <c r="S90" s="2">
        <v>0.88055950169380404</v>
      </c>
      <c r="T90" s="2">
        <v>0.67555458419844838</v>
      </c>
      <c r="V90" s="5" t="s">
        <v>767</v>
      </c>
      <c r="W90" s="2">
        <v>0.70889679715302489</v>
      </c>
      <c r="X90" s="2">
        <v>0.5174377224199288</v>
      </c>
      <c r="Z90" s="5" t="s">
        <v>768</v>
      </c>
      <c r="AA90" s="2">
        <v>0.52872444011684516</v>
      </c>
      <c r="AB90" s="2">
        <v>0.70837390457643623</v>
      </c>
      <c r="AD90" s="5" t="s">
        <v>769</v>
      </c>
      <c r="AE90" s="2">
        <v>0.23169291338582679</v>
      </c>
      <c r="AF90" s="2">
        <v>0.76948818897637805</v>
      </c>
    </row>
    <row r="91" spans="2:32">
      <c r="B91" s="5" t="s">
        <v>770</v>
      </c>
      <c r="C91" s="2">
        <v>4.823177570093458</v>
      </c>
      <c r="D91" s="2">
        <v>4.2652336448598129</v>
      </c>
      <c r="F91" s="5" t="s">
        <v>771</v>
      </c>
      <c r="G91" s="2">
        <v>2.3028901734104048</v>
      </c>
      <c r="H91" s="2">
        <v>2.9433526011560693</v>
      </c>
      <c r="N91" s="5" t="s">
        <v>772</v>
      </c>
      <c r="O91" s="2">
        <v>1.1161356628982526</v>
      </c>
      <c r="P91" s="2">
        <v>0.56012332990750258</v>
      </c>
      <c r="R91" s="5" t="s">
        <v>773</v>
      </c>
      <c r="S91" s="2">
        <v>0.87927844588344128</v>
      </c>
      <c r="T91" s="2">
        <v>0.58880666049953745</v>
      </c>
      <c r="V91" s="5" t="s">
        <v>774</v>
      </c>
      <c r="W91" s="2">
        <v>0.70889679715302489</v>
      </c>
      <c r="X91" s="2">
        <v>0.12953736654804271</v>
      </c>
      <c r="Z91" s="5" t="s">
        <v>775</v>
      </c>
      <c r="AA91" s="2">
        <v>0.52575888397921011</v>
      </c>
      <c r="AB91" s="2">
        <v>0.3216770785717914</v>
      </c>
      <c r="AD91" s="5" t="s">
        <v>776</v>
      </c>
      <c r="AE91" s="2">
        <v>0.22901438793567747</v>
      </c>
      <c r="AF91" s="2">
        <v>1.748480418558129E-2</v>
      </c>
    </row>
    <row r="740" spans="2:2">
      <c r="B740" s="5"/>
    </row>
  </sheetData>
  <mergeCells count="1">
    <mergeCell ref="AH42:AJ42"/>
  </mergeCells>
  <phoneticPr fontId="6" type="noConversion"/>
  <conditionalFormatting sqref="K3:K90 C3:C91 C740 G3:G91 O3:O91 S3:S91 W3:W91 AA3:AA91 AE3:AE91 AI3:AI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90 D3:D91 D740 H3:H91 P3:P91 T3:T91 X3:X91 AB3:AB91 AF3:AF91 AJ3:AJ3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L90 C3:D91 G3:H91 O3:P91 S3:T91 W3:X91 AA3:AB91 AE3:AF91 AI3:AJ3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4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 horizontalCentered="1" verticalCentered="1"/>
  <pageMargins left="0.5" right="0.5" top="0.5" bottom="0.5" header="0.5" footer="0.5"/>
  <pageSetup scale="2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string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endt</dc:creator>
  <cp:lastModifiedBy>Michael Wendt</cp:lastModifiedBy>
  <cp:lastPrinted>2016-08-19T01:30:10Z</cp:lastPrinted>
  <dcterms:created xsi:type="dcterms:W3CDTF">2016-07-26T19:07:09Z</dcterms:created>
  <dcterms:modified xsi:type="dcterms:W3CDTF">2016-08-19T01:32:23Z</dcterms:modified>
</cp:coreProperties>
</file>